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Ka-Ks_Soybea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" uniqueCount="258">
  <si>
    <r>
      <rPr>
        <b val="true"/>
        <sz val="12"/>
        <rFont val="Times New Roman"/>
        <family val="1"/>
      </rPr>
      <t xml:space="preserve">Table S4. </t>
    </r>
    <r>
      <rPr>
        <sz val="12"/>
        <rFont val="Times New Roman"/>
        <family val="1"/>
      </rPr>
      <t xml:space="preserve">Ratio of Ka/Ks and distribution of duplicate soybean homeobox genes in different blocks as obtained from Plant Genome Duplication Database (PGDD).</t>
    </r>
  </si>
  <si>
    <t xml:space="preserve">BLOCK_NO</t>
  </si>
  <si>
    <t xml:space="preserve">BLOCK_SCORE</t>
  </si>
  <si>
    <t xml:space="preserve">E_VALUE</t>
  </si>
  <si>
    <t xml:space="preserve">LOCUS_1</t>
  </si>
  <si>
    <t xml:space="preserve">LOCUS_2</t>
  </si>
  <si>
    <t xml:space="preserve">Ka</t>
  </si>
  <si>
    <t xml:space="preserve">Ks</t>
  </si>
  <si>
    <t xml:space="preserve">Ka/Ks</t>
  </si>
  <si>
    <t xml:space="preserve">Glyma01g03450</t>
  </si>
  <si>
    <t xml:space="preserve">Glyma04g35850</t>
  </si>
  <si>
    <t xml:space="preserve">Glyma03g26700</t>
  </si>
  <si>
    <t xml:space="preserve">Glyma05g04990</t>
  </si>
  <si>
    <t xml:space="preserve">Glyma01g40450</t>
  </si>
  <si>
    <t xml:space="preserve">Glyma14g10370</t>
  </si>
  <si>
    <t xml:space="preserve">Glyma04g05200</t>
  </si>
  <si>
    <t xml:space="preserve">Glyma11g04840</t>
  </si>
  <si>
    <t xml:space="preserve">Glyma04g33640</t>
  </si>
  <si>
    <t xml:space="preserve">Glyma06g20810</t>
  </si>
  <si>
    <t xml:space="preserve">Glyma13g22530</t>
  </si>
  <si>
    <t xml:space="preserve">Glyma17g11330</t>
  </si>
  <si>
    <t xml:space="preserve">Glyma07g12140</t>
  </si>
  <si>
    <t xml:space="preserve">Glyma09g30060</t>
  </si>
  <si>
    <t xml:space="preserve">Glyma06g46000</t>
  </si>
  <si>
    <t xml:space="preserve">Glyma13g38430</t>
  </si>
  <si>
    <t xml:space="preserve">Glyma12g32050</t>
  </si>
  <si>
    <t xml:space="preserve">Glyma04g09000</t>
  </si>
  <si>
    <t xml:space="preserve">Glyma06g09100</t>
  </si>
  <si>
    <t xml:space="preserve">Glyma12g10710</t>
  </si>
  <si>
    <t xml:space="preserve">Glyma05g03650</t>
  </si>
  <si>
    <t xml:space="preserve">Glyma11g02960</t>
  </si>
  <si>
    <t xml:space="preserve">Glyma17g14180</t>
  </si>
  <si>
    <t xml:space="preserve">Glyma07g01940</t>
  </si>
  <si>
    <t xml:space="preserve">Glyma08g21610</t>
  </si>
  <si>
    <t xml:space="preserve">Glyma11g20520</t>
  </si>
  <si>
    <t xml:space="preserve">Glyma12g08080</t>
  </si>
  <si>
    <t xml:space="preserve">Glyma01g42410</t>
  </si>
  <si>
    <t xml:space="preserve">Glyma03g01860</t>
  </si>
  <si>
    <t xml:space="preserve">Glyma10g38280</t>
  </si>
  <si>
    <t xml:space="preserve">Glyma09g02750</t>
  </si>
  <si>
    <t xml:space="preserve">Glyma15g13640</t>
  </si>
  <si>
    <t xml:space="preserve">Glyma09g29810</t>
  </si>
  <si>
    <t xml:space="preserve">Glyma16g34350</t>
  </si>
  <si>
    <t xml:space="preserve">Glyma20g29580</t>
  </si>
  <si>
    <t xml:space="preserve">Glyma02g10410</t>
  </si>
  <si>
    <t xml:space="preserve">Glyma20g23220</t>
  </si>
  <si>
    <t xml:space="preserve">Glyma04g09910</t>
  </si>
  <si>
    <t xml:space="preserve">Glyma06g09970</t>
  </si>
  <si>
    <t xml:space="preserve">Glyma08g06120</t>
  </si>
  <si>
    <t xml:space="preserve">Glyma07g08340</t>
  </si>
  <si>
    <t xml:space="preserve">Glyma05g01060</t>
  </si>
  <si>
    <t xml:space="preserve">Glyma13g05380</t>
  </si>
  <si>
    <t xml:space="preserve">Glyma17g10830</t>
  </si>
  <si>
    <t xml:space="preserve">Glyma02g04190</t>
  </si>
  <si>
    <t xml:space="preserve">Glyma04g06810</t>
  </si>
  <si>
    <t xml:space="preserve">Glyma09g40130</t>
  </si>
  <si>
    <t xml:space="preserve">Glyma05g33600</t>
  </si>
  <si>
    <t xml:space="preserve">Glyma18g45970</t>
  </si>
  <si>
    <t xml:space="preserve">Glyma01g05230</t>
  </si>
  <si>
    <t xml:space="preserve">Glyma02g02290</t>
  </si>
  <si>
    <t xml:space="preserve">Glyma03g39040</t>
  </si>
  <si>
    <t xml:space="preserve">Glyma19g41610</t>
  </si>
  <si>
    <t xml:space="preserve">Glyma05g33520</t>
  </si>
  <si>
    <t xml:space="preserve">Glyma17g15380</t>
  </si>
  <si>
    <t xml:space="preserve">Glyma19g02610</t>
  </si>
  <si>
    <t xml:space="preserve">Glyma08g06190</t>
  </si>
  <si>
    <t xml:space="preserve">Glyma08g40970</t>
  </si>
  <si>
    <t xml:space="preserve">Glyma06g06890</t>
  </si>
  <si>
    <t xml:space="preserve">Glyma11g03850</t>
  </si>
  <si>
    <t xml:space="preserve">Glyma02g35450</t>
  </si>
  <si>
    <t xml:space="preserve">Glyma10g10040</t>
  </si>
  <si>
    <t xml:space="preserve">Glyma18g15970</t>
  </si>
  <si>
    <t xml:space="preserve">Glyma10g43580</t>
  </si>
  <si>
    <t xml:space="preserve">Glyma15g24350</t>
  </si>
  <si>
    <t xml:space="preserve">Glyma12g31480</t>
  </si>
  <si>
    <t xml:space="preserve">Glyma13g38910</t>
  </si>
  <si>
    <t xml:space="preserve">Glyma09g12820</t>
  </si>
  <si>
    <t xml:space="preserve">Glyma03g36070</t>
  </si>
  <si>
    <t xml:space="preserve">Glyma19g38690</t>
  </si>
  <si>
    <t xml:space="preserve">Glyma02g28860</t>
  </si>
  <si>
    <t xml:space="preserve">Glyma19g33100</t>
  </si>
  <si>
    <t xml:space="preserve">Glyma19g02490</t>
  </si>
  <si>
    <t xml:space="preserve">Glyma05g30940</t>
  </si>
  <si>
    <t xml:space="preserve">Glyma18g01830</t>
  </si>
  <si>
    <t xml:space="preserve">Glyma02g37480</t>
  </si>
  <si>
    <t xml:space="preserve">Glyma08g14130</t>
  </si>
  <si>
    <t xml:space="preserve">Glyma17g16930</t>
  </si>
  <si>
    <t xml:space="preserve">Glyma09g37410</t>
  </si>
  <si>
    <t xml:space="preserve">Glyma13g05270</t>
  </si>
  <si>
    <t xml:space="preserve">Glyma18g49290</t>
  </si>
  <si>
    <t xml:space="preserve">Glyma01g37990</t>
  </si>
  <si>
    <t xml:space="preserve">Glyma02g06270</t>
  </si>
  <si>
    <t xml:space="preserve">Glyma18g52490</t>
  </si>
  <si>
    <t xml:space="preserve">Glyma01g04890</t>
  </si>
  <si>
    <t xml:space="preserve">Glyma04g34340</t>
  </si>
  <si>
    <t xml:space="preserve">Glyma07g39350</t>
  </si>
  <si>
    <t xml:space="preserve">Glyma09g01000</t>
  </si>
  <si>
    <t xml:space="preserve">Glyma05g01390</t>
  </si>
  <si>
    <t xml:space="preserve">Glyma08g40710</t>
  </si>
  <si>
    <t xml:space="preserve">Glyma01g03060</t>
  </si>
  <si>
    <t xml:space="preserve">Glyma18g21520</t>
  </si>
  <si>
    <t xml:space="preserve">Glyma09g16790</t>
  </si>
  <si>
    <t xml:space="preserve">Glyma04g01830</t>
  </si>
  <si>
    <t xml:space="preserve">Glyma06g01940</t>
  </si>
  <si>
    <t xml:space="preserve">Glyma14g35770</t>
  </si>
  <si>
    <t xml:space="preserve">Glyma06g20230</t>
  </si>
  <si>
    <t xml:space="preserve">Glyma07g02220</t>
  </si>
  <si>
    <t xml:space="preserve">Glyma15g01960</t>
  </si>
  <si>
    <t xml:space="preserve">Glyma14g13750</t>
  </si>
  <si>
    <t xml:space="preserve">Glyma17g10490</t>
  </si>
  <si>
    <t xml:space="preserve">Glyma11g37920</t>
  </si>
  <si>
    <t xml:space="preserve">Glyma12g10030</t>
  </si>
  <si>
    <t xml:space="preserve">Glyma02g43760</t>
  </si>
  <si>
    <t xml:space="preserve">Glyma14g05150</t>
  </si>
  <si>
    <t xml:space="preserve">Glyma13g43350</t>
  </si>
  <si>
    <t xml:space="preserve">Glyma02g02630</t>
  </si>
  <si>
    <t xml:space="preserve">Glyma15g11850</t>
  </si>
  <si>
    <t xml:space="preserve">Glyma01g45070</t>
  </si>
  <si>
    <t xml:space="preserve">Glyma11g00570</t>
  </si>
  <si>
    <t xml:space="preserve">Glyma18g16390</t>
  </si>
  <si>
    <t xml:space="preserve">Glyma17g01370</t>
  </si>
  <si>
    <t xml:space="preserve">Glyma07g40190</t>
  </si>
  <si>
    <t xml:space="preserve">Glyma17g00590</t>
  </si>
  <si>
    <t xml:space="preserve">Glyma17g32980</t>
  </si>
  <si>
    <t xml:space="preserve">Glyma13g00310</t>
  </si>
  <si>
    <t xml:space="preserve">Glyma15g18320</t>
  </si>
  <si>
    <t xml:space="preserve">Glyma04g01150</t>
  </si>
  <si>
    <t xml:space="preserve">Glyma14g07710</t>
  </si>
  <si>
    <t xml:space="preserve">Glyma13g05420</t>
  </si>
  <si>
    <t xml:space="preserve">Glyma18g49390</t>
  </si>
  <si>
    <t xml:space="preserve">Glyma08g02020</t>
  </si>
  <si>
    <t xml:space="preserve">Glyma11g02450</t>
  </si>
  <si>
    <t xml:space="preserve">Glyma02g06560</t>
  </si>
  <si>
    <t xml:space="preserve">Glyma11g06940</t>
  </si>
  <si>
    <t xml:space="preserve">Glyma05g30000</t>
  </si>
  <si>
    <t xml:space="preserve">Glyma08g13110</t>
  </si>
  <si>
    <t xml:space="preserve">Glyma05g23150</t>
  </si>
  <si>
    <t xml:space="preserve">Glyma01g38650</t>
  </si>
  <si>
    <t xml:space="preserve">Glyma02g06730</t>
  </si>
  <si>
    <t xml:space="preserve">Glyma04g40960</t>
  </si>
  <si>
    <t xml:space="preserve">Glyma07g05800</t>
  </si>
  <si>
    <t xml:space="preserve">Glyma06g01190</t>
  </si>
  <si>
    <t xml:space="preserve">Glyma17g37260</t>
  </si>
  <si>
    <t xml:space="preserve">Glyma11g18270</t>
  </si>
  <si>
    <t xml:space="preserve">Glyma01g43040</t>
  </si>
  <si>
    <t xml:space="preserve">Glyma06g13890</t>
  </si>
  <si>
    <t xml:space="preserve">Glyma16g25280</t>
  </si>
  <si>
    <t xml:space="preserve">Glyma06g03200</t>
  </si>
  <si>
    <t xml:space="preserve">Glyma07g35760</t>
  </si>
  <si>
    <t xml:space="preserve">Glyma20g04880</t>
  </si>
  <si>
    <t xml:space="preserve">Glyma11g06640</t>
  </si>
  <si>
    <t xml:space="preserve">Glyma08g38500</t>
  </si>
  <si>
    <t xml:space="preserve">Glyma10g28820</t>
  </si>
  <si>
    <t xml:space="preserve">Glyma20g22970</t>
  </si>
  <si>
    <t xml:space="preserve">Glyma02g42200</t>
  </si>
  <si>
    <t xml:space="preserve">Glyma18g03350</t>
  </si>
  <si>
    <t xml:space="preserve">Glyma01g38390</t>
  </si>
  <si>
    <t xml:space="preserve">Glyma13g23890</t>
  </si>
  <si>
    <t xml:space="preserve">Glyma19g01300</t>
  </si>
  <si>
    <t xml:space="preserve">Glyma16g25770</t>
  </si>
  <si>
    <t xml:space="preserve">Glyma07g14270</t>
  </si>
  <si>
    <t xml:space="preserve">Glyma08g21890</t>
  </si>
  <si>
    <t xml:space="preserve">Glyma04g04310</t>
  </si>
  <si>
    <t xml:space="preserve">Glyma14g09310</t>
  </si>
  <si>
    <t xml:space="preserve">Glyma20g22980</t>
  </si>
  <si>
    <t xml:space="preserve">Glyma11g07360</t>
  </si>
  <si>
    <t xml:space="preserve">Glyma02g11950</t>
  </si>
  <si>
    <t xml:space="preserve">Glyma08g39170</t>
  </si>
  <si>
    <t xml:space="preserve">Glyma05g37550</t>
  </si>
  <si>
    <t xml:space="preserve">Glyma04g05210</t>
  </si>
  <si>
    <t xml:space="preserve">Glyma14g10430</t>
  </si>
  <si>
    <t xml:space="preserve">Glyma09g37680</t>
  </si>
  <si>
    <t xml:space="preserve">Glyma18g48880</t>
  </si>
  <si>
    <t xml:space="preserve">Glyma16g32130</t>
  </si>
  <si>
    <t xml:space="preserve">Glyma16g02390</t>
  </si>
  <si>
    <t xml:space="preserve">Glyma03g30200</t>
  </si>
  <si>
    <t xml:space="preserve">Glyma04g03150</t>
  </si>
  <si>
    <t xml:space="preserve">Glyma06g04470</t>
  </si>
  <si>
    <t xml:space="preserve">Glyma06g44290</t>
  </si>
  <si>
    <t xml:space="preserve">Glyma07g32180</t>
  </si>
  <si>
    <t xml:space="preserve">Glyma20g28010</t>
  </si>
  <si>
    <t xml:space="preserve">Glyma09g37300</t>
  </si>
  <si>
    <t xml:space="preserve">Glyma11g34990</t>
  </si>
  <si>
    <t xml:space="preserve">Glyma13g24370</t>
  </si>
  <si>
    <t xml:space="preserve">Glyma13g21330</t>
  </si>
  <si>
    <t xml:space="preserve">Glyma19g37380</t>
  </si>
  <si>
    <t xml:space="preserve">Glyma13g30860</t>
  </si>
  <si>
    <t xml:space="preserve">Glyma03g34710</t>
  </si>
  <si>
    <t xml:space="preserve">Glyma09g26600</t>
  </si>
  <si>
    <t xml:space="preserve">Glyma18g20430</t>
  </si>
  <si>
    <t xml:space="preserve">Glyma01g41580</t>
  </si>
  <si>
    <t xml:space="preserve">Glyma04g05360</t>
  </si>
  <si>
    <t xml:space="preserve">Glyma17g34810</t>
  </si>
  <si>
    <t xml:space="preserve">Glyma11g20240</t>
  </si>
  <si>
    <t xml:space="preserve">Glyma12g29990</t>
  </si>
  <si>
    <t xml:space="preserve">Glyma17g06380</t>
  </si>
  <si>
    <t xml:space="preserve">Glyma12g06890</t>
  </si>
  <si>
    <t xml:space="preserve">Glyma13g41000</t>
  </si>
  <si>
    <t xml:space="preserve">Glyma01g25710</t>
  </si>
  <si>
    <t xml:space="preserve">Glyma03g17400</t>
  </si>
  <si>
    <t xml:space="preserve">Glyma10g07440</t>
  </si>
  <si>
    <t xml:space="preserve">Glyma03g01000</t>
  </si>
  <si>
    <t xml:space="preserve">Glyma19g29660</t>
  </si>
  <si>
    <t xml:space="preserve">Glyma17g35880</t>
  </si>
  <si>
    <t xml:space="preserve">Glyma09g06730</t>
  </si>
  <si>
    <t xml:space="preserve">Glyma17g06690</t>
  </si>
  <si>
    <t xml:space="preserve">Glyma12g08270</t>
  </si>
  <si>
    <t xml:space="preserve">Glyma07g34230</t>
  </si>
  <si>
    <t xml:space="preserve">Glyma20g01770</t>
  </si>
  <si>
    <t xml:space="preserve">Glyma10g39720</t>
  </si>
  <si>
    <t xml:space="preserve">Glyma05g36410</t>
  </si>
  <si>
    <t xml:space="preserve">Glyma08g03160</t>
  </si>
  <si>
    <t xml:space="preserve">Glyma06g05430</t>
  </si>
  <si>
    <t xml:space="preserve">Glyma01g37190</t>
  </si>
  <si>
    <t xml:space="preserve">Glyma11g08090</t>
  </si>
  <si>
    <t xml:space="preserve">Glyma13g40740</t>
  </si>
  <si>
    <t xml:space="preserve">Glyma15g04700</t>
  </si>
  <si>
    <t xml:space="preserve">Glyma07g15710</t>
  </si>
  <si>
    <t xml:space="preserve">Glyma18g39520</t>
  </si>
  <si>
    <t xml:space="preserve">Glyma15g04460</t>
  </si>
  <si>
    <t xml:space="preserve">Glyma04g07230</t>
  </si>
  <si>
    <t xml:space="preserve">Glyma06g07330</t>
  </si>
  <si>
    <t xml:space="preserve">Glyma07g11370</t>
  </si>
  <si>
    <t xml:space="preserve">Glyma08g05830</t>
  </si>
  <si>
    <t xml:space="preserve">Glyma10g40640</t>
  </si>
  <si>
    <t xml:space="preserve">Glyma20g26700</t>
  </si>
  <si>
    <t xml:space="preserve">Glyma08g41330</t>
  </si>
  <si>
    <t xml:space="preserve">Glyma14g03850</t>
  </si>
  <si>
    <t xml:space="preserve">Glyma13g00540</t>
  </si>
  <si>
    <t xml:space="preserve">Glyma02g44910</t>
  </si>
  <si>
    <t xml:space="preserve">Glyma10g08030</t>
  </si>
  <si>
    <t xml:space="preserve">Glyma13g21860</t>
  </si>
  <si>
    <t xml:space="preserve">Glyma01g01850</t>
  </si>
  <si>
    <t xml:space="preserve">Glyma09g34070</t>
  </si>
  <si>
    <t xml:space="preserve">Glyma03g36970</t>
  </si>
  <si>
    <t xml:space="preserve">Glyma19g39620</t>
  </si>
  <si>
    <t xml:space="preserve">Glyma18g14910</t>
  </si>
  <si>
    <t xml:space="preserve">Glyma13g39900</t>
  </si>
  <si>
    <t xml:space="preserve">Glyma09g30830</t>
  </si>
  <si>
    <t xml:space="preserve">Glyma08g09440</t>
  </si>
  <si>
    <t xml:space="preserve">Glyma09g05500</t>
  </si>
  <si>
    <t xml:space="preserve">Glyma05g33850</t>
  </si>
  <si>
    <t xml:space="preserve">Glyma15g17940</t>
  </si>
  <si>
    <t xml:space="preserve">Glyma09g02990</t>
  </si>
  <si>
    <t xml:space="preserve">Glyma15g13950</t>
  </si>
  <si>
    <t xml:space="preserve">Glyma08g20170</t>
  </si>
  <si>
    <t xml:space="preserve">Glyma12g29000</t>
  </si>
  <si>
    <t xml:space="preserve">Glyma07g34420</t>
  </si>
  <si>
    <t xml:space="preserve">Glyma20g02160</t>
  </si>
  <si>
    <t xml:space="preserve">Glyma02g04550</t>
  </si>
  <si>
    <t xml:space="preserve">Glyma11g14940</t>
  </si>
  <si>
    <t xml:space="preserve">Glyma08g38490</t>
  </si>
  <si>
    <t xml:space="preserve">Glyma07g32430</t>
  </si>
  <si>
    <t xml:space="preserve">Glyma13g24150</t>
  </si>
  <si>
    <t xml:space="preserve">Glyma08g15780</t>
  </si>
  <si>
    <t xml:space="preserve">Glyma15g42380</t>
  </si>
  <si>
    <t xml:space="preserve">Glyma08g38470</t>
  </si>
  <si>
    <t xml:space="preserve">Glyma09g070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5.56"/>
    <col collapsed="false" customWidth="true" hidden="false" outlineLevel="0" max="3" min="3" style="0" width="10.13"/>
    <col collapsed="false" customWidth="true" hidden="false" outlineLevel="0" max="5" min="4" style="0" width="15.41"/>
    <col collapsed="false" customWidth="true" hidden="false" outlineLevel="0" max="7" min="6" style="0" width="5.13"/>
    <col collapsed="false" customWidth="true" hidden="false" outlineLevel="0" max="8" min="8" style="0" width="6.85"/>
  </cols>
  <sheetData>
    <row r="1" customFormat="false" ht="21" hidden="false" customHeight="tru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2.75" hidden="false" customHeight="false" outlineLevel="0" collapsed="false">
      <c r="A3" s="3" t="n">
        <v>66</v>
      </c>
      <c r="B3" s="3" t="n">
        <v>850</v>
      </c>
      <c r="C3" s="4" t="n">
        <v>9E-063</v>
      </c>
      <c r="D3" s="3" t="s">
        <v>9</v>
      </c>
      <c r="E3" s="3" t="s">
        <v>10</v>
      </c>
      <c r="F3" s="3" t="n">
        <v>0.4545</v>
      </c>
      <c r="G3" s="3" t="n">
        <v>-1</v>
      </c>
      <c r="H3" s="5" t="n">
        <f aca="false">F3/G3</f>
        <v>-0.4545</v>
      </c>
    </row>
    <row r="4" customFormat="false" ht="12.75" hidden="false" customHeight="false" outlineLevel="0" collapsed="false">
      <c r="A4" s="3" t="n">
        <v>571</v>
      </c>
      <c r="B4" s="3" t="n">
        <v>323</v>
      </c>
      <c r="C4" s="4" t="n">
        <v>1E-028</v>
      </c>
      <c r="D4" s="3" t="s">
        <v>11</v>
      </c>
      <c r="E4" s="3" t="s">
        <v>12</v>
      </c>
      <c r="F4" s="3" t="n">
        <v>0.4114</v>
      </c>
      <c r="G4" s="3" t="n">
        <v>-1</v>
      </c>
      <c r="H4" s="5" t="n">
        <f aca="false">F4/G4</f>
        <v>-0.4114</v>
      </c>
    </row>
    <row r="5" customFormat="false" ht="12.75" hidden="false" customHeight="false" outlineLevel="0" collapsed="false">
      <c r="A5" s="3" t="n">
        <v>17</v>
      </c>
      <c r="B5" s="3" t="n">
        <v>599</v>
      </c>
      <c r="C5" s="4" t="n">
        <v>3E-040</v>
      </c>
      <c r="D5" s="3" t="s">
        <v>13</v>
      </c>
      <c r="E5" s="3" t="s">
        <v>14</v>
      </c>
      <c r="F5" s="3" t="n">
        <v>0.3984</v>
      </c>
      <c r="G5" s="3" t="n">
        <v>-1</v>
      </c>
      <c r="H5" s="5" t="n">
        <f aca="false">F5/G5</f>
        <v>-0.3984</v>
      </c>
    </row>
    <row r="6" customFormat="false" ht="12.75" hidden="false" customHeight="false" outlineLevel="0" collapsed="false">
      <c r="A6" s="3" t="n">
        <v>593</v>
      </c>
      <c r="B6" s="3" t="n">
        <v>1211</v>
      </c>
      <c r="C6" s="4" t="n">
        <v>4E-050</v>
      </c>
      <c r="D6" s="3" t="s">
        <v>15</v>
      </c>
      <c r="E6" s="3" t="s">
        <v>16</v>
      </c>
      <c r="F6" s="3" t="n">
        <v>0.3733</v>
      </c>
      <c r="G6" s="3" t="n">
        <v>-1</v>
      </c>
      <c r="H6" s="5" t="n">
        <f aca="false">F6/G6</f>
        <v>-0.3733</v>
      </c>
    </row>
    <row r="7" customFormat="false" ht="12.75" hidden="false" customHeight="false" outlineLevel="0" collapsed="false">
      <c r="A7" s="3" t="n">
        <v>65</v>
      </c>
      <c r="B7" s="3" t="n">
        <v>1472</v>
      </c>
      <c r="C7" s="4" t="n">
        <v>5E-050</v>
      </c>
      <c r="D7" s="3" t="s">
        <v>13</v>
      </c>
      <c r="E7" s="3" t="s">
        <v>15</v>
      </c>
      <c r="F7" s="3" t="n">
        <v>0.359</v>
      </c>
      <c r="G7" s="3" t="n">
        <v>-1</v>
      </c>
      <c r="H7" s="5" t="n">
        <f aca="false">F7/G7</f>
        <v>-0.359</v>
      </c>
    </row>
    <row r="8" customFormat="false" ht="12.75" hidden="false" customHeight="false" outlineLevel="0" collapsed="false">
      <c r="A8" s="3" t="n">
        <v>663</v>
      </c>
      <c r="B8" s="3" t="n">
        <v>28179</v>
      </c>
      <c r="C8" s="4" t="n">
        <v>3E-038</v>
      </c>
      <c r="D8" s="3" t="s">
        <v>17</v>
      </c>
      <c r="E8" s="3" t="s">
        <v>18</v>
      </c>
      <c r="F8" s="3" t="n">
        <v>0</v>
      </c>
      <c r="G8" s="3" t="n">
        <v>0.086</v>
      </c>
      <c r="H8" s="5" t="n">
        <f aca="false">F8/G8</f>
        <v>0</v>
      </c>
    </row>
    <row r="9" customFormat="false" ht="12.75" hidden="false" customHeight="false" outlineLevel="0" collapsed="false">
      <c r="A9" s="3" t="n">
        <v>272</v>
      </c>
      <c r="B9" s="3" t="n">
        <v>638</v>
      </c>
      <c r="C9" s="3" t="n">
        <v>0</v>
      </c>
      <c r="D9" s="3" t="s">
        <v>19</v>
      </c>
      <c r="E9" s="3" t="s">
        <v>20</v>
      </c>
      <c r="F9" s="3" t="n">
        <v>0.005</v>
      </c>
      <c r="G9" s="3" t="n">
        <v>0.1321</v>
      </c>
      <c r="H9" s="5" t="n">
        <f aca="false">F9/G9</f>
        <v>0.0378501135503407</v>
      </c>
    </row>
    <row r="10" customFormat="false" ht="12.75" hidden="false" customHeight="false" outlineLevel="0" collapsed="false">
      <c r="A10" s="3" t="n">
        <v>922</v>
      </c>
      <c r="B10" s="3" t="n">
        <v>5810</v>
      </c>
      <c r="C10" s="4" t="n">
        <v>6E-035</v>
      </c>
      <c r="D10" s="3" t="s">
        <v>21</v>
      </c>
      <c r="E10" s="3" t="s">
        <v>22</v>
      </c>
      <c r="F10" s="3" t="n">
        <v>0.0175</v>
      </c>
      <c r="G10" s="3" t="n">
        <v>0.4424</v>
      </c>
      <c r="H10" s="5" t="n">
        <f aca="false">F10/G10</f>
        <v>0.0395569620253165</v>
      </c>
    </row>
    <row r="11" customFormat="false" ht="12.75" hidden="false" customHeight="false" outlineLevel="0" collapsed="false">
      <c r="A11" s="3" t="n">
        <v>779</v>
      </c>
      <c r="B11" s="3" t="n">
        <v>3257</v>
      </c>
      <c r="C11" s="3" t="n">
        <v>0</v>
      </c>
      <c r="D11" s="3" t="s">
        <v>23</v>
      </c>
      <c r="E11" s="3" t="s">
        <v>24</v>
      </c>
      <c r="F11" s="3" t="n">
        <v>0.0315</v>
      </c>
      <c r="G11" s="3" t="n">
        <v>0.701</v>
      </c>
      <c r="H11" s="5" t="n">
        <f aca="false">F11/G11</f>
        <v>0.0449358059914408</v>
      </c>
    </row>
    <row r="12" customFormat="false" ht="12.75" hidden="false" customHeight="false" outlineLevel="0" collapsed="false">
      <c r="A12" s="3" t="n">
        <v>770</v>
      </c>
      <c r="B12" s="3" t="n">
        <v>2883</v>
      </c>
      <c r="C12" s="3" t="n">
        <v>0</v>
      </c>
      <c r="D12" s="3" t="s">
        <v>23</v>
      </c>
      <c r="E12" s="3" t="s">
        <v>25</v>
      </c>
      <c r="F12" s="3" t="n">
        <v>0.0325</v>
      </c>
      <c r="G12" s="3" t="n">
        <v>0.7102</v>
      </c>
      <c r="H12" s="5" t="n">
        <f aca="false">F12/G12</f>
        <v>0.0457617572514785</v>
      </c>
    </row>
    <row r="13" customFormat="false" ht="12.75" hidden="false" customHeight="false" outlineLevel="0" collapsed="false">
      <c r="A13" s="3" t="n">
        <v>656</v>
      </c>
      <c r="B13" s="3" t="n">
        <v>32043</v>
      </c>
      <c r="C13" s="3" t="n">
        <v>0</v>
      </c>
      <c r="D13" s="3" t="s">
        <v>26</v>
      </c>
      <c r="E13" s="3" t="s">
        <v>27</v>
      </c>
      <c r="F13" s="3" t="n">
        <v>0.0067</v>
      </c>
      <c r="G13" s="3" t="n">
        <v>0.1414</v>
      </c>
      <c r="H13" s="5" t="n">
        <f aca="false">F13/G13</f>
        <v>0.0473833097595474</v>
      </c>
    </row>
    <row r="14" customFormat="false" ht="12.75" hidden="false" customHeight="false" outlineLevel="0" collapsed="false">
      <c r="A14" s="3" t="n">
        <v>216</v>
      </c>
      <c r="B14" s="3" t="n">
        <v>5615</v>
      </c>
      <c r="C14" s="3" t="n">
        <v>0</v>
      </c>
      <c r="D14" s="3" t="s">
        <v>28</v>
      </c>
      <c r="E14" s="3" t="s">
        <v>24</v>
      </c>
      <c r="F14" s="3" t="n">
        <v>0.0317</v>
      </c>
      <c r="G14" s="3" t="n">
        <v>0.661</v>
      </c>
      <c r="H14" s="5" t="n">
        <f aca="false">F14/G14</f>
        <v>0.0479576399394856</v>
      </c>
    </row>
    <row r="15" customFormat="false" ht="12.75" hidden="false" customHeight="false" outlineLevel="0" collapsed="false">
      <c r="A15" s="3" t="n">
        <v>206</v>
      </c>
      <c r="B15" s="3" t="n">
        <v>5885</v>
      </c>
      <c r="C15" s="3" t="n">
        <v>0</v>
      </c>
      <c r="D15" s="3" t="s">
        <v>28</v>
      </c>
      <c r="E15" s="3" t="s">
        <v>25</v>
      </c>
      <c r="F15" s="3" t="n">
        <v>0.0323</v>
      </c>
      <c r="G15" s="3" t="n">
        <v>0.6603</v>
      </c>
      <c r="H15" s="5" t="n">
        <f aca="false">F15/G15</f>
        <v>0.0489171588671816</v>
      </c>
    </row>
    <row r="16" customFormat="false" ht="12.75" hidden="false" customHeight="false" outlineLevel="0" collapsed="false">
      <c r="A16" s="3" t="n">
        <v>680</v>
      </c>
      <c r="B16" s="3" t="n">
        <v>2505</v>
      </c>
      <c r="C16" s="4" t="n">
        <v>1E-149</v>
      </c>
      <c r="D16" s="3" t="s">
        <v>29</v>
      </c>
      <c r="E16" s="3" t="s">
        <v>30</v>
      </c>
      <c r="F16" s="3" t="n">
        <v>0.0356</v>
      </c>
      <c r="G16" s="3" t="n">
        <v>0.6493</v>
      </c>
      <c r="H16" s="5" t="n">
        <f aca="false">F16/G16</f>
        <v>0.0548282766055752</v>
      </c>
    </row>
    <row r="17" customFormat="false" ht="12.75" hidden="false" customHeight="false" outlineLevel="0" collapsed="false">
      <c r="A17" s="3" t="n">
        <v>187</v>
      </c>
      <c r="B17" s="3" t="n">
        <v>5704</v>
      </c>
      <c r="C17" s="4" t="n">
        <v>1E-146</v>
      </c>
      <c r="D17" s="3" t="s">
        <v>30</v>
      </c>
      <c r="E17" s="3" t="s">
        <v>31</v>
      </c>
      <c r="F17" s="3" t="n">
        <v>0.0403</v>
      </c>
      <c r="G17" s="3" t="n">
        <v>0.7024</v>
      </c>
      <c r="H17" s="5" t="n">
        <f aca="false">F17/G17</f>
        <v>0.057374715261959</v>
      </c>
    </row>
    <row r="18" customFormat="false" ht="12.75" hidden="false" customHeight="false" outlineLevel="0" collapsed="false">
      <c r="A18" s="3" t="n">
        <v>903</v>
      </c>
      <c r="B18" s="3" t="n">
        <v>4175</v>
      </c>
      <c r="C18" s="3" t="n">
        <v>0</v>
      </c>
      <c r="D18" s="3" t="s">
        <v>32</v>
      </c>
      <c r="E18" s="3" t="s">
        <v>33</v>
      </c>
      <c r="F18" s="3" t="n">
        <v>0.0053</v>
      </c>
      <c r="G18" s="3" t="n">
        <v>0.0923</v>
      </c>
      <c r="H18" s="5" t="n">
        <f aca="false">F18/G18</f>
        <v>0.057421451787649</v>
      </c>
    </row>
    <row r="19" customFormat="false" ht="12.75" hidden="false" customHeight="false" outlineLevel="0" collapsed="false">
      <c r="A19" s="3" t="n">
        <v>163</v>
      </c>
      <c r="B19" s="3" t="n">
        <v>5830</v>
      </c>
      <c r="C19" s="3" t="n">
        <v>0</v>
      </c>
      <c r="D19" s="3" t="s">
        <v>34</v>
      </c>
      <c r="E19" s="3" t="s">
        <v>35</v>
      </c>
      <c r="F19" s="3" t="n">
        <v>0.0071</v>
      </c>
      <c r="G19" s="3" t="n">
        <v>0.1181</v>
      </c>
      <c r="H19" s="5" t="n">
        <f aca="false">F19/G19</f>
        <v>0.0601185436071126</v>
      </c>
    </row>
    <row r="20" customFormat="false" ht="12.75" hidden="false" customHeight="false" outlineLevel="0" collapsed="false">
      <c r="A20" s="3" t="n">
        <v>769</v>
      </c>
      <c r="B20" s="3" t="n">
        <v>9368</v>
      </c>
      <c r="C20" s="3" t="n">
        <v>0</v>
      </c>
      <c r="D20" s="3" t="s">
        <v>23</v>
      </c>
      <c r="E20" s="3" t="s">
        <v>28</v>
      </c>
      <c r="F20" s="3" t="n">
        <v>0.0089</v>
      </c>
      <c r="G20" s="3" t="n">
        <v>0.1442</v>
      </c>
      <c r="H20" s="5" t="n">
        <f aca="false">F20/G20</f>
        <v>0.0617198335644938</v>
      </c>
    </row>
    <row r="21" customFormat="false" ht="12.75" hidden="false" customHeight="false" outlineLevel="0" collapsed="false">
      <c r="A21" s="3" t="n">
        <v>75</v>
      </c>
      <c r="B21" s="3" t="n">
        <v>548</v>
      </c>
      <c r="C21" s="4" t="n">
        <v>1E-151</v>
      </c>
      <c r="D21" s="3" t="s">
        <v>36</v>
      </c>
      <c r="E21" s="3" t="s">
        <v>29</v>
      </c>
      <c r="F21" s="3" t="n">
        <v>0.041</v>
      </c>
      <c r="G21" s="3" t="n">
        <v>0.6561</v>
      </c>
      <c r="H21" s="5" t="n">
        <f aca="false">F21/G21</f>
        <v>0.0624904740131078</v>
      </c>
    </row>
    <row r="22" customFormat="false" ht="12.75" hidden="false" customHeight="false" outlineLevel="0" collapsed="false">
      <c r="A22" s="3" t="n">
        <v>515</v>
      </c>
      <c r="B22" s="3" t="n">
        <v>423</v>
      </c>
      <c r="C22" s="3" t="n">
        <v>0</v>
      </c>
      <c r="D22" s="3" t="s">
        <v>37</v>
      </c>
      <c r="E22" s="3" t="s">
        <v>38</v>
      </c>
      <c r="F22" s="3" t="n">
        <v>0.2439</v>
      </c>
      <c r="G22" s="3" t="n">
        <v>3.5338</v>
      </c>
      <c r="H22" s="5" t="n">
        <f aca="false">F22/G22</f>
        <v>0.0690191861452261</v>
      </c>
    </row>
    <row r="23" customFormat="false" ht="12.75" hidden="false" customHeight="false" outlineLevel="0" collapsed="false">
      <c r="A23" s="3" t="n">
        <v>704</v>
      </c>
      <c r="B23" s="3" t="n">
        <v>8631</v>
      </c>
      <c r="C23" s="4" t="n">
        <v>2E-153</v>
      </c>
      <c r="D23" s="3" t="s">
        <v>29</v>
      </c>
      <c r="E23" s="3" t="s">
        <v>31</v>
      </c>
      <c r="F23" s="3" t="n">
        <v>0.0082</v>
      </c>
      <c r="G23" s="3" t="n">
        <v>0.1181</v>
      </c>
      <c r="H23" s="5" t="n">
        <f aca="false">F23/G23</f>
        <v>0.069432684165961</v>
      </c>
    </row>
    <row r="24" customFormat="false" ht="12.75" hidden="false" customHeight="false" outlineLevel="0" collapsed="false">
      <c r="A24" s="3" t="n">
        <v>838</v>
      </c>
      <c r="B24" s="3" t="n">
        <v>382</v>
      </c>
      <c r="C24" s="3" t="n">
        <v>0</v>
      </c>
      <c r="D24" s="3" t="s">
        <v>27</v>
      </c>
      <c r="E24" s="3" t="s">
        <v>32</v>
      </c>
      <c r="F24" s="3" t="n">
        <v>0.1099</v>
      </c>
      <c r="G24" s="3" t="n">
        <v>1.555</v>
      </c>
      <c r="H24" s="5" t="n">
        <f aca="false">F24/G24</f>
        <v>0.0706752411575563</v>
      </c>
    </row>
    <row r="25" customFormat="false" ht="12.75" hidden="false" customHeight="false" outlineLevel="0" collapsed="false">
      <c r="A25" s="3" t="n">
        <v>1022</v>
      </c>
      <c r="B25" s="3" t="n">
        <v>18931</v>
      </c>
      <c r="C25" s="3" t="n">
        <v>0</v>
      </c>
      <c r="D25" s="3" t="s">
        <v>39</v>
      </c>
      <c r="E25" s="3" t="s">
        <v>40</v>
      </c>
      <c r="F25" s="3" t="n">
        <v>0.0134</v>
      </c>
      <c r="G25" s="3" t="n">
        <v>0.1894</v>
      </c>
      <c r="H25" s="5" t="n">
        <f aca="false">F25/G25</f>
        <v>0.0707497360084477</v>
      </c>
    </row>
    <row r="26" customFormat="false" ht="12.75" hidden="false" customHeight="false" outlineLevel="0" collapsed="false">
      <c r="A26" s="3" t="n">
        <v>847</v>
      </c>
      <c r="B26" s="3" t="n">
        <v>261</v>
      </c>
      <c r="C26" s="3" t="n">
        <v>0</v>
      </c>
      <c r="D26" s="3" t="s">
        <v>27</v>
      </c>
      <c r="E26" s="3" t="s">
        <v>33</v>
      </c>
      <c r="F26" s="3" t="n">
        <v>0.1069</v>
      </c>
      <c r="G26" s="3" t="n">
        <v>1.505</v>
      </c>
      <c r="H26" s="5" t="n">
        <f aca="false">F26/G26</f>
        <v>0.0710299003322259</v>
      </c>
    </row>
    <row r="27" customFormat="false" ht="12.75" hidden="false" customHeight="false" outlineLevel="0" collapsed="false">
      <c r="A27" s="3" t="n">
        <v>29</v>
      </c>
      <c r="B27" s="3" t="n">
        <v>5658</v>
      </c>
      <c r="C27" s="4" t="n">
        <v>6E-150</v>
      </c>
      <c r="D27" s="3" t="s">
        <v>36</v>
      </c>
      <c r="E27" s="3" t="s">
        <v>31</v>
      </c>
      <c r="F27" s="3" t="n">
        <v>0.0458</v>
      </c>
      <c r="G27" s="3" t="n">
        <v>0.6319</v>
      </c>
      <c r="H27" s="5" t="n">
        <f aca="false">F27/G27</f>
        <v>0.0724798227567653</v>
      </c>
    </row>
    <row r="28" customFormat="false" ht="12.75" hidden="false" customHeight="false" outlineLevel="0" collapsed="false">
      <c r="A28" s="3" t="n">
        <v>215</v>
      </c>
      <c r="B28" s="3" t="n">
        <v>17115</v>
      </c>
      <c r="C28" s="3" t="n">
        <v>0</v>
      </c>
      <c r="D28" s="3" t="s">
        <v>25</v>
      </c>
      <c r="E28" s="3" t="s">
        <v>24</v>
      </c>
      <c r="F28" s="3" t="n">
        <v>0.0076</v>
      </c>
      <c r="G28" s="3" t="n">
        <v>0.0972</v>
      </c>
      <c r="H28" s="5" t="n">
        <f aca="false">F28/G28</f>
        <v>0.0781893004115226</v>
      </c>
    </row>
    <row r="29" customFormat="false" ht="12.75" hidden="false" customHeight="false" outlineLevel="0" collapsed="false">
      <c r="A29" s="3" t="n">
        <v>1029</v>
      </c>
      <c r="B29" s="3" t="n">
        <v>8913</v>
      </c>
      <c r="C29" s="3" t="n">
        <v>0</v>
      </c>
      <c r="D29" s="3" t="s">
        <v>41</v>
      </c>
      <c r="E29" s="3" t="s">
        <v>42</v>
      </c>
      <c r="F29" s="3" t="n">
        <v>0.0085</v>
      </c>
      <c r="G29" s="3" t="n">
        <v>0.1021</v>
      </c>
      <c r="H29" s="5" t="n">
        <f aca="false">F29/G29</f>
        <v>0.0832517140058766</v>
      </c>
    </row>
    <row r="30" customFormat="false" ht="12.75" hidden="false" customHeight="false" outlineLevel="0" collapsed="false">
      <c r="A30" s="3" t="n">
        <v>148</v>
      </c>
      <c r="B30" s="3" t="n">
        <v>40102</v>
      </c>
      <c r="C30" s="3" t="n">
        <v>0</v>
      </c>
      <c r="D30" s="3" t="s">
        <v>38</v>
      </c>
      <c r="E30" s="3" t="s">
        <v>43</v>
      </c>
      <c r="F30" s="3" t="n">
        <v>0.0146</v>
      </c>
      <c r="G30" s="3" t="n">
        <v>0.1715</v>
      </c>
      <c r="H30" s="5" t="n">
        <f aca="false">F30/G30</f>
        <v>0.085131195335277</v>
      </c>
    </row>
    <row r="31" customFormat="false" ht="12.75" hidden="false" customHeight="false" outlineLevel="0" collapsed="false">
      <c r="A31" s="3" t="n">
        <v>671</v>
      </c>
      <c r="B31" s="3" t="n">
        <v>419</v>
      </c>
      <c r="C31" s="3" t="n">
        <v>0</v>
      </c>
      <c r="D31" s="3" t="s">
        <v>26</v>
      </c>
      <c r="E31" s="3" t="s">
        <v>32</v>
      </c>
      <c r="F31" s="3" t="n">
        <v>0.1195</v>
      </c>
      <c r="G31" s="3" t="n">
        <v>1.3949</v>
      </c>
      <c r="H31" s="5" t="n">
        <f aca="false">F31/G31</f>
        <v>0.0856692236002581</v>
      </c>
    </row>
    <row r="32" customFormat="false" ht="12.75" hidden="false" customHeight="false" outlineLevel="0" collapsed="false">
      <c r="A32" s="3" t="n">
        <v>462</v>
      </c>
      <c r="B32" s="3" t="n">
        <v>316</v>
      </c>
      <c r="C32" s="4" t="n">
        <v>8E-076</v>
      </c>
      <c r="D32" s="3" t="s">
        <v>44</v>
      </c>
      <c r="E32" s="3" t="s">
        <v>45</v>
      </c>
      <c r="F32" s="3" t="n">
        <v>0.1414</v>
      </c>
      <c r="G32" s="3" t="n">
        <v>1.6196</v>
      </c>
      <c r="H32" s="5" t="n">
        <f aca="false">F32/G32</f>
        <v>0.0873055075327241</v>
      </c>
    </row>
    <row r="33" customFormat="false" ht="12.75" hidden="false" customHeight="false" outlineLevel="0" collapsed="false">
      <c r="A33" s="3" t="n">
        <v>656</v>
      </c>
      <c r="B33" s="3" t="n">
        <v>32043</v>
      </c>
      <c r="C33" s="4" t="n">
        <v>1E-130</v>
      </c>
      <c r="D33" s="3" t="s">
        <v>46</v>
      </c>
      <c r="E33" s="3" t="s">
        <v>47</v>
      </c>
      <c r="F33" s="3" t="n">
        <v>0.023</v>
      </c>
      <c r="G33" s="3" t="n">
        <v>0.2579</v>
      </c>
      <c r="H33" s="5" t="n">
        <f aca="false">F33/G33</f>
        <v>0.0891818534315626</v>
      </c>
    </row>
    <row r="34" customFormat="false" ht="12.75" hidden="false" customHeight="false" outlineLevel="0" collapsed="false">
      <c r="A34" s="3" t="n">
        <v>675</v>
      </c>
      <c r="B34" s="3" t="n">
        <v>341</v>
      </c>
      <c r="C34" s="3" t="n">
        <v>0</v>
      </c>
      <c r="D34" s="3" t="s">
        <v>26</v>
      </c>
      <c r="E34" s="3" t="s">
        <v>33</v>
      </c>
      <c r="F34" s="3" t="n">
        <v>0.1219</v>
      </c>
      <c r="G34" s="3" t="n">
        <v>1.3664</v>
      </c>
      <c r="H34" s="5" t="n">
        <f aca="false">F34/G34</f>
        <v>0.0892125292740047</v>
      </c>
    </row>
    <row r="35" customFormat="false" ht="12.75" hidden="false" customHeight="false" outlineLevel="0" collapsed="false">
      <c r="A35" s="3" t="n">
        <v>995</v>
      </c>
      <c r="B35" s="3" t="n">
        <v>728</v>
      </c>
      <c r="C35" s="4" t="n">
        <v>3E-029</v>
      </c>
      <c r="D35" s="3" t="s">
        <v>48</v>
      </c>
      <c r="E35" s="3" t="s">
        <v>22</v>
      </c>
      <c r="F35" s="3" t="n">
        <v>0.2257</v>
      </c>
      <c r="G35" s="3" t="n">
        <v>2.528</v>
      </c>
      <c r="H35" s="5" t="n">
        <f aca="false">F35/G35</f>
        <v>0.0892800632911392</v>
      </c>
    </row>
    <row r="36" customFormat="false" ht="12.75" hidden="false" customHeight="false" outlineLevel="0" collapsed="false">
      <c r="A36" s="3" t="n">
        <v>850</v>
      </c>
      <c r="B36" s="3" t="n">
        <v>324</v>
      </c>
      <c r="C36" s="3" t="n">
        <v>0</v>
      </c>
      <c r="D36" s="3" t="s">
        <v>49</v>
      </c>
      <c r="E36" s="3" t="s">
        <v>38</v>
      </c>
      <c r="F36" s="3" t="n">
        <v>0.2416</v>
      </c>
      <c r="G36" s="3" t="n">
        <v>2.6803</v>
      </c>
      <c r="H36" s="5" t="n">
        <f aca="false">F36/G36</f>
        <v>0.0901391635264709</v>
      </c>
    </row>
    <row r="37" customFormat="false" ht="12.75" hidden="false" customHeight="false" outlineLevel="0" collapsed="false">
      <c r="A37" s="3" t="n">
        <v>691</v>
      </c>
      <c r="B37" s="3" t="n">
        <v>223</v>
      </c>
      <c r="C37" s="4" t="n">
        <v>9E-026</v>
      </c>
      <c r="D37" s="3" t="s">
        <v>50</v>
      </c>
      <c r="E37" s="3" t="s">
        <v>51</v>
      </c>
      <c r="F37" s="3" t="n">
        <v>0.1971</v>
      </c>
      <c r="G37" s="3" t="n">
        <v>2.1077</v>
      </c>
      <c r="H37" s="5" t="n">
        <f aca="false">F37/G37</f>
        <v>0.0935142572472363</v>
      </c>
    </row>
    <row r="38" customFormat="false" ht="12.75" hidden="false" customHeight="false" outlineLevel="0" collapsed="false">
      <c r="A38" s="3" t="n">
        <v>709</v>
      </c>
      <c r="B38" s="3" t="n">
        <v>6069</v>
      </c>
      <c r="C38" s="4" t="n">
        <v>2E-040</v>
      </c>
      <c r="D38" s="3" t="s">
        <v>50</v>
      </c>
      <c r="E38" s="3" t="s">
        <v>52</v>
      </c>
      <c r="F38" s="3" t="n">
        <v>0.0055</v>
      </c>
      <c r="G38" s="3" t="n">
        <v>0.0559</v>
      </c>
      <c r="H38" s="5" t="n">
        <f aca="false">F38/G38</f>
        <v>0.0983899821109124</v>
      </c>
    </row>
    <row r="39" customFormat="false" ht="12.75" hidden="false" customHeight="false" outlineLevel="0" collapsed="false">
      <c r="A39" s="3" t="n">
        <v>11</v>
      </c>
      <c r="B39" s="3" t="n">
        <v>22609</v>
      </c>
      <c r="C39" s="4" t="n">
        <v>5E-159</v>
      </c>
      <c r="D39" s="3" t="s">
        <v>36</v>
      </c>
      <c r="E39" s="3" t="s">
        <v>30</v>
      </c>
      <c r="F39" s="3" t="n">
        <v>0.0125</v>
      </c>
      <c r="G39" s="3" t="n">
        <v>0.1262</v>
      </c>
      <c r="H39" s="5" t="n">
        <f aca="false">F39/G39</f>
        <v>0.0990491283676704</v>
      </c>
    </row>
    <row r="40" customFormat="false" ht="12.75" hidden="false" customHeight="false" outlineLevel="0" collapsed="false">
      <c r="A40" s="3" t="n">
        <v>478</v>
      </c>
      <c r="B40" s="3" t="n">
        <v>318</v>
      </c>
      <c r="C40" s="4" t="n">
        <v>4E-062</v>
      </c>
      <c r="D40" s="3" t="s">
        <v>53</v>
      </c>
      <c r="E40" s="3" t="s">
        <v>10</v>
      </c>
      <c r="F40" s="3" t="n">
        <v>0.4419</v>
      </c>
      <c r="G40" s="3" t="n">
        <v>4.3821</v>
      </c>
      <c r="H40" s="5" t="n">
        <f aca="false">F40/G40</f>
        <v>0.100842062025056</v>
      </c>
    </row>
    <row r="41" customFormat="false" ht="12.75" hidden="false" customHeight="false" outlineLevel="0" collapsed="false">
      <c r="A41" s="3" t="n">
        <v>631</v>
      </c>
      <c r="B41" s="3" t="n">
        <v>569</v>
      </c>
      <c r="C41" s="4" t="n">
        <v>2E-128</v>
      </c>
      <c r="D41" s="3" t="s">
        <v>54</v>
      </c>
      <c r="E41" s="3" t="s">
        <v>20</v>
      </c>
      <c r="F41" s="3" t="n">
        <v>0.1852</v>
      </c>
      <c r="G41" s="3" t="n">
        <v>1.8361</v>
      </c>
      <c r="H41" s="5" t="n">
        <f aca="false">F41/G41</f>
        <v>0.100865965905996</v>
      </c>
    </row>
    <row r="42" customFormat="false" ht="12.75" hidden="false" customHeight="false" outlineLevel="0" collapsed="false">
      <c r="A42" s="3" t="n">
        <v>590</v>
      </c>
      <c r="B42" s="3" t="n">
        <v>233</v>
      </c>
      <c r="C42" s="3" t="n">
        <v>0</v>
      </c>
      <c r="D42" s="3" t="s">
        <v>37</v>
      </c>
      <c r="E42" s="3" t="s">
        <v>55</v>
      </c>
      <c r="F42" s="3" t="n">
        <v>0.1047</v>
      </c>
      <c r="G42" s="3" t="n">
        <v>1.0308</v>
      </c>
      <c r="H42" s="5" t="n">
        <f aca="false">F42/G42</f>
        <v>0.101571594877765</v>
      </c>
    </row>
    <row r="43" customFormat="false" ht="12.75" hidden="false" customHeight="false" outlineLevel="0" collapsed="false">
      <c r="A43" s="3" t="n">
        <v>754</v>
      </c>
      <c r="B43" s="3" t="n">
        <v>1987</v>
      </c>
      <c r="C43" s="4" t="n">
        <v>5E-026</v>
      </c>
      <c r="D43" s="3" t="s">
        <v>56</v>
      </c>
      <c r="E43" s="3" t="s">
        <v>22</v>
      </c>
      <c r="F43" s="3" t="n">
        <v>0.2153</v>
      </c>
      <c r="G43" s="3" t="n">
        <v>2.0881</v>
      </c>
      <c r="H43" s="5" t="n">
        <f aca="false">F43/G43</f>
        <v>0.10310808869307</v>
      </c>
    </row>
    <row r="44" customFormat="false" ht="12.75" hidden="false" customHeight="false" outlineLevel="0" collapsed="false">
      <c r="A44" s="3" t="n">
        <v>547</v>
      </c>
      <c r="B44" s="3" t="n">
        <v>345</v>
      </c>
      <c r="C44" s="3" t="n">
        <v>0</v>
      </c>
      <c r="D44" s="3" t="s">
        <v>37</v>
      </c>
      <c r="E44" s="3" t="s">
        <v>57</v>
      </c>
      <c r="F44" s="3" t="n">
        <v>0.1016</v>
      </c>
      <c r="G44" s="3" t="n">
        <v>0.9598</v>
      </c>
      <c r="H44" s="5" t="n">
        <f aca="false">F44/G44</f>
        <v>0.105855386538862</v>
      </c>
    </row>
    <row r="45" customFormat="false" ht="12.75" hidden="false" customHeight="false" outlineLevel="0" collapsed="false">
      <c r="A45" s="3" t="n">
        <v>47</v>
      </c>
      <c r="B45" s="3" t="n">
        <v>5906</v>
      </c>
      <c r="C45" s="4" t="n">
        <v>1E-151</v>
      </c>
      <c r="D45" s="3" t="s">
        <v>58</v>
      </c>
      <c r="E45" s="3" t="s">
        <v>59</v>
      </c>
      <c r="F45" s="3" t="n">
        <v>0.0106</v>
      </c>
      <c r="G45" s="3" t="n">
        <v>0.0996</v>
      </c>
      <c r="H45" s="5" t="n">
        <f aca="false">F45/G45</f>
        <v>0.106425702811245</v>
      </c>
    </row>
    <row r="46" customFormat="false" ht="12.75" hidden="false" customHeight="false" outlineLevel="0" collapsed="false">
      <c r="A46" s="3" t="n">
        <v>556</v>
      </c>
      <c r="B46" s="3" t="n">
        <v>43666</v>
      </c>
      <c r="C46" s="4" t="n">
        <v>1E-107</v>
      </c>
      <c r="D46" s="3" t="s">
        <v>60</v>
      </c>
      <c r="E46" s="3" t="s">
        <v>61</v>
      </c>
      <c r="F46" s="3" t="n">
        <v>0.019</v>
      </c>
      <c r="G46" s="3" t="n">
        <v>0.1784</v>
      </c>
      <c r="H46" s="5" t="n">
        <f aca="false">F46/G46</f>
        <v>0.106502242152466</v>
      </c>
    </row>
    <row r="47" customFormat="false" ht="12.75" hidden="false" customHeight="false" outlineLevel="0" collapsed="false">
      <c r="A47" s="3" t="n">
        <v>574</v>
      </c>
      <c r="B47" s="3" t="n">
        <v>3325</v>
      </c>
      <c r="C47" s="3" t="n">
        <v>0</v>
      </c>
      <c r="D47" s="3" t="s">
        <v>37</v>
      </c>
      <c r="E47" s="3" t="s">
        <v>49</v>
      </c>
      <c r="F47" s="3" t="n">
        <v>0.016</v>
      </c>
      <c r="G47" s="3" t="n">
        <v>0.1473</v>
      </c>
      <c r="H47" s="5" t="n">
        <f aca="false">F47/G47</f>
        <v>0.108621860149355</v>
      </c>
    </row>
    <row r="48" customFormat="false" ht="12.75" hidden="false" customHeight="false" outlineLevel="0" collapsed="false">
      <c r="A48" s="3" t="n">
        <v>905</v>
      </c>
      <c r="B48" s="3" t="n">
        <v>626</v>
      </c>
      <c r="C48" s="4" t="n">
        <v>2E-047</v>
      </c>
      <c r="D48" s="3" t="s">
        <v>21</v>
      </c>
      <c r="E48" s="3" t="s">
        <v>48</v>
      </c>
      <c r="F48" s="3" t="n">
        <v>0.1842</v>
      </c>
      <c r="G48" s="3" t="n">
        <v>1.6744</v>
      </c>
      <c r="H48" s="5" t="n">
        <f aca="false">F48/G48</f>
        <v>0.11000955566173</v>
      </c>
    </row>
    <row r="49" customFormat="false" ht="12.75" hidden="false" customHeight="false" outlineLevel="0" collapsed="false">
      <c r="A49" s="3" t="n">
        <v>754</v>
      </c>
      <c r="B49" s="3" t="n">
        <v>1987</v>
      </c>
      <c r="C49" s="3" t="n">
        <v>0</v>
      </c>
      <c r="D49" s="3" t="s">
        <v>62</v>
      </c>
      <c r="E49" s="3" t="s">
        <v>41</v>
      </c>
      <c r="F49" s="3" t="n">
        <v>0.0977</v>
      </c>
      <c r="G49" s="3" t="n">
        <v>0.8814</v>
      </c>
      <c r="H49" s="5" t="n">
        <f aca="false">F49/G49</f>
        <v>0.110846380757885</v>
      </c>
    </row>
    <row r="50" customFormat="false" ht="12.75" hidden="false" customHeight="false" outlineLevel="0" collapsed="false">
      <c r="A50" s="3" t="n">
        <v>742</v>
      </c>
      <c r="B50" s="3" t="n">
        <v>587</v>
      </c>
      <c r="C50" s="4" t="n">
        <v>4E-047</v>
      </c>
      <c r="D50" s="3" t="s">
        <v>56</v>
      </c>
      <c r="E50" s="3" t="s">
        <v>21</v>
      </c>
      <c r="F50" s="3" t="n">
        <v>0.207</v>
      </c>
      <c r="G50" s="3" t="n">
        <v>1.8452</v>
      </c>
      <c r="H50" s="5" t="n">
        <f aca="false">F50/G50</f>
        <v>0.112182961196618</v>
      </c>
    </row>
    <row r="51" customFormat="false" ht="12.75" hidden="false" customHeight="false" outlineLevel="0" collapsed="false">
      <c r="A51" s="3" t="n">
        <v>544</v>
      </c>
      <c r="B51" s="3" t="n">
        <v>280</v>
      </c>
      <c r="C51" s="4" t="n">
        <v>1E-028</v>
      </c>
      <c r="D51" s="3" t="s">
        <v>11</v>
      </c>
      <c r="E51" s="3" t="s">
        <v>63</v>
      </c>
      <c r="F51" s="3" t="n">
        <v>0.3736</v>
      </c>
      <c r="G51" s="3" t="n">
        <v>3.3058</v>
      </c>
      <c r="H51" s="5" t="n">
        <f aca="false">F51/G51</f>
        <v>0.113013491439289</v>
      </c>
    </row>
    <row r="52" customFormat="false" ht="12.75" hidden="false" customHeight="false" outlineLevel="0" collapsed="false">
      <c r="A52" s="3" t="n">
        <v>924</v>
      </c>
      <c r="B52" s="3" t="n">
        <v>229</v>
      </c>
      <c r="C52" s="3" t="n">
        <v>0</v>
      </c>
      <c r="D52" s="3" t="s">
        <v>49</v>
      </c>
      <c r="E52" s="3" t="s">
        <v>55</v>
      </c>
      <c r="F52" s="3" t="n">
        <v>0.1117</v>
      </c>
      <c r="G52" s="3" t="n">
        <v>0.9647</v>
      </c>
      <c r="H52" s="5" t="n">
        <f aca="false">F52/G52</f>
        <v>0.115787291385923</v>
      </c>
    </row>
    <row r="53" customFormat="false" ht="12.75" hidden="false" customHeight="false" outlineLevel="0" collapsed="false">
      <c r="A53" s="3" t="n">
        <v>644</v>
      </c>
      <c r="B53" s="3" t="n">
        <v>234</v>
      </c>
      <c r="C53" s="4" t="n">
        <v>1E-019</v>
      </c>
      <c r="D53" s="3" t="s">
        <v>17</v>
      </c>
      <c r="E53" s="3" t="s">
        <v>64</v>
      </c>
      <c r="F53" s="3" t="n">
        <v>0.2201</v>
      </c>
      <c r="G53" s="3" t="n">
        <v>1.8994</v>
      </c>
      <c r="H53" s="5" t="n">
        <f aca="false">F53/G53</f>
        <v>0.11587869853638</v>
      </c>
    </row>
    <row r="54" customFormat="false" ht="12.75" hidden="false" customHeight="false" outlineLevel="0" collapsed="false">
      <c r="A54" s="3" t="n">
        <v>831</v>
      </c>
      <c r="B54" s="3" t="n">
        <v>201</v>
      </c>
      <c r="C54" s="4" t="n">
        <v>1E-019</v>
      </c>
      <c r="D54" s="3" t="s">
        <v>18</v>
      </c>
      <c r="E54" s="3" t="s">
        <v>64</v>
      </c>
      <c r="F54" s="3" t="n">
        <v>0.2201</v>
      </c>
      <c r="G54" s="3" t="n">
        <v>1.8994</v>
      </c>
      <c r="H54" s="5" t="n">
        <f aca="false">F54/G54</f>
        <v>0.11587869853638</v>
      </c>
    </row>
    <row r="55" customFormat="false" ht="12.75" hidden="false" customHeight="false" outlineLevel="0" collapsed="false">
      <c r="A55" s="3" t="n">
        <v>889</v>
      </c>
      <c r="B55" s="3" t="n">
        <v>462</v>
      </c>
      <c r="C55" s="3" t="n">
        <v>0</v>
      </c>
      <c r="D55" s="3" t="s">
        <v>49</v>
      </c>
      <c r="E55" s="3" t="s">
        <v>57</v>
      </c>
      <c r="F55" s="3" t="n">
        <v>0.1066</v>
      </c>
      <c r="G55" s="3" t="n">
        <v>0.9154</v>
      </c>
      <c r="H55" s="5" t="n">
        <f aca="false">F55/G55</f>
        <v>0.116451824339087</v>
      </c>
    </row>
    <row r="56" customFormat="false" ht="12.75" hidden="false" customHeight="false" outlineLevel="0" collapsed="false">
      <c r="A56" s="3" t="n">
        <v>995</v>
      </c>
      <c r="B56" s="3" t="n">
        <v>728</v>
      </c>
      <c r="C56" s="3" t="n">
        <v>0</v>
      </c>
      <c r="D56" s="3" t="s">
        <v>65</v>
      </c>
      <c r="E56" s="3" t="s">
        <v>41</v>
      </c>
      <c r="F56" s="3" t="n">
        <v>0.1158</v>
      </c>
      <c r="G56" s="3" t="n">
        <v>0.9927</v>
      </c>
      <c r="H56" s="5" t="n">
        <f aca="false">F56/G56</f>
        <v>0.116651556361439</v>
      </c>
    </row>
    <row r="57" customFormat="false" ht="12.75" hidden="false" customHeight="false" outlineLevel="0" collapsed="false">
      <c r="A57" s="3" t="n">
        <v>89</v>
      </c>
      <c r="B57" s="3" t="n">
        <v>3441</v>
      </c>
      <c r="C57" s="4" t="n">
        <v>2E-123</v>
      </c>
      <c r="D57" s="3" t="s">
        <v>58</v>
      </c>
      <c r="E57" s="3" t="s">
        <v>66</v>
      </c>
      <c r="F57" s="3" t="n">
        <v>0.0531</v>
      </c>
      <c r="G57" s="3" t="n">
        <v>0.4545</v>
      </c>
      <c r="H57" s="5" t="n">
        <f aca="false">F57/G57</f>
        <v>0.116831683168317</v>
      </c>
    </row>
    <row r="58" customFormat="false" ht="12.75" hidden="false" customHeight="false" outlineLevel="0" collapsed="false">
      <c r="A58" s="3" t="n">
        <v>811</v>
      </c>
      <c r="B58" s="3" t="n">
        <v>573</v>
      </c>
      <c r="C58" s="4" t="n">
        <v>6E-128</v>
      </c>
      <c r="D58" s="3" t="s">
        <v>67</v>
      </c>
      <c r="E58" s="3" t="s">
        <v>20</v>
      </c>
      <c r="F58" s="3" t="n">
        <v>0.2159</v>
      </c>
      <c r="G58" s="3" t="n">
        <v>1.807</v>
      </c>
      <c r="H58" s="5" t="n">
        <f aca="false">F58/G58</f>
        <v>0.119479800774765</v>
      </c>
    </row>
    <row r="59" customFormat="false" ht="12.75" hidden="false" customHeight="false" outlineLevel="0" collapsed="false">
      <c r="A59" s="3" t="n">
        <v>273</v>
      </c>
      <c r="B59" s="3" t="n">
        <v>301</v>
      </c>
      <c r="C59" s="4" t="n">
        <v>6E-025</v>
      </c>
      <c r="D59" s="3" t="s">
        <v>51</v>
      </c>
      <c r="E59" s="3" t="s">
        <v>52</v>
      </c>
      <c r="F59" s="3" t="n">
        <v>0.204</v>
      </c>
      <c r="G59" s="3" t="n">
        <v>1.6859</v>
      </c>
      <c r="H59" s="5" t="n">
        <f aca="false">F59/G59</f>
        <v>0.121003618245448</v>
      </c>
    </row>
    <row r="60" customFormat="false" ht="12.75" hidden="false" customHeight="false" outlineLevel="0" collapsed="false">
      <c r="A60" s="3" t="n">
        <v>648</v>
      </c>
      <c r="B60" s="3" t="n">
        <v>4259</v>
      </c>
      <c r="C60" s="4" t="n">
        <v>5E-029</v>
      </c>
      <c r="D60" s="3" t="s">
        <v>17</v>
      </c>
      <c r="E60" s="3" t="s">
        <v>50</v>
      </c>
      <c r="F60" s="3" t="n">
        <v>0.1596</v>
      </c>
      <c r="G60" s="3" t="n">
        <v>1.2903</v>
      </c>
      <c r="H60" s="5" t="n">
        <f aca="false">F60/G60</f>
        <v>0.123692164612881</v>
      </c>
    </row>
    <row r="61" customFormat="false" ht="12.75" hidden="false" customHeight="false" outlineLevel="0" collapsed="false">
      <c r="A61" s="3" t="n">
        <v>734</v>
      </c>
      <c r="B61" s="3" t="n">
        <v>4681</v>
      </c>
      <c r="C61" s="4" t="n">
        <v>5E-029</v>
      </c>
      <c r="D61" s="3" t="s">
        <v>50</v>
      </c>
      <c r="E61" s="3" t="s">
        <v>18</v>
      </c>
      <c r="F61" s="3" t="n">
        <v>0.1596</v>
      </c>
      <c r="G61" s="3" t="n">
        <v>1.2903</v>
      </c>
      <c r="H61" s="5" t="n">
        <f aca="false">F61/G61</f>
        <v>0.123692164612881</v>
      </c>
    </row>
    <row r="62" customFormat="false" ht="12.75" hidden="false" customHeight="false" outlineLevel="0" collapsed="false">
      <c r="A62" s="3" t="n">
        <v>680</v>
      </c>
      <c r="B62" s="3" t="n">
        <v>2505</v>
      </c>
      <c r="C62" s="4" t="n">
        <v>6E-098</v>
      </c>
      <c r="D62" s="3" t="s">
        <v>12</v>
      </c>
      <c r="E62" s="3" t="s">
        <v>68</v>
      </c>
      <c r="F62" s="3" t="n">
        <v>0.1011</v>
      </c>
      <c r="G62" s="3" t="n">
        <v>0.8074</v>
      </c>
      <c r="H62" s="5" t="n">
        <f aca="false">F62/G62</f>
        <v>0.125216745107753</v>
      </c>
    </row>
    <row r="63" customFormat="false" ht="12.75" hidden="false" customHeight="false" outlineLevel="0" collapsed="false">
      <c r="A63" s="3" t="n">
        <v>392</v>
      </c>
      <c r="B63" s="3" t="n">
        <v>2095</v>
      </c>
      <c r="C63" s="3" t="n">
        <v>0</v>
      </c>
      <c r="D63" s="3" t="s">
        <v>69</v>
      </c>
      <c r="E63" s="3" t="s">
        <v>70</v>
      </c>
      <c r="F63" s="3" t="n">
        <v>0.0269</v>
      </c>
      <c r="G63" s="3" t="n">
        <v>0.2113</v>
      </c>
      <c r="H63" s="5" t="n">
        <f aca="false">F63/G63</f>
        <v>0.127307146237577</v>
      </c>
    </row>
    <row r="64" customFormat="false" ht="12.75" hidden="false" customHeight="false" outlineLevel="0" collapsed="false">
      <c r="A64" s="3" t="n">
        <v>37</v>
      </c>
      <c r="B64" s="3" t="n">
        <v>2761</v>
      </c>
      <c r="C64" s="4" t="n">
        <v>5E-128</v>
      </c>
      <c r="D64" s="3" t="s">
        <v>58</v>
      </c>
      <c r="E64" s="3" t="s">
        <v>71</v>
      </c>
      <c r="F64" s="3" t="n">
        <v>0.0513</v>
      </c>
      <c r="G64" s="3" t="n">
        <v>0.402</v>
      </c>
      <c r="H64" s="5" t="n">
        <f aca="false">F64/G64</f>
        <v>0.127611940298507</v>
      </c>
    </row>
    <row r="65" customFormat="false" ht="12.75" hidden="false" customHeight="false" outlineLevel="0" collapsed="false">
      <c r="A65" s="3" t="n">
        <v>979</v>
      </c>
      <c r="B65" s="3" t="n">
        <v>13788</v>
      </c>
      <c r="C65" s="4" t="n">
        <v>7E-141</v>
      </c>
      <c r="D65" s="3" t="s">
        <v>66</v>
      </c>
      <c r="E65" s="3" t="s">
        <v>71</v>
      </c>
      <c r="F65" s="3" t="n">
        <v>0.0123</v>
      </c>
      <c r="G65" s="3" t="n">
        <v>0.0959</v>
      </c>
      <c r="H65" s="5" t="n">
        <f aca="false">F65/G65</f>
        <v>0.128258602711157</v>
      </c>
    </row>
    <row r="66" customFormat="false" ht="12.75" hidden="false" customHeight="false" outlineLevel="0" collapsed="false">
      <c r="A66" s="3" t="n">
        <v>381</v>
      </c>
      <c r="B66" s="3" t="n">
        <v>394</v>
      </c>
      <c r="C66" s="4" t="n">
        <v>6E-078</v>
      </c>
      <c r="D66" s="3" t="s">
        <v>44</v>
      </c>
      <c r="E66" s="3" t="s">
        <v>72</v>
      </c>
      <c r="F66" s="3" t="n">
        <v>0.1584</v>
      </c>
      <c r="G66" s="3" t="n">
        <v>1.233</v>
      </c>
      <c r="H66" s="5" t="n">
        <f aca="false">F66/G66</f>
        <v>0.128467153284672</v>
      </c>
    </row>
    <row r="67" customFormat="false" ht="12.75" hidden="false" customHeight="false" outlineLevel="0" collapsed="false">
      <c r="A67" s="3" t="n">
        <v>506</v>
      </c>
      <c r="B67" s="3" t="n">
        <v>2736</v>
      </c>
      <c r="C67" s="4" t="n">
        <v>3E-122</v>
      </c>
      <c r="D67" s="3" t="s">
        <v>59</v>
      </c>
      <c r="E67" s="3" t="s">
        <v>66</v>
      </c>
      <c r="F67" s="3" t="n">
        <v>0.0633</v>
      </c>
      <c r="G67" s="3" t="n">
        <v>0.488</v>
      </c>
      <c r="H67" s="5" t="n">
        <f aca="false">F67/G67</f>
        <v>0.129713114754098</v>
      </c>
    </row>
    <row r="68" customFormat="false" ht="12.75" hidden="false" customHeight="false" outlineLevel="0" collapsed="false">
      <c r="A68" s="3" t="n">
        <v>266</v>
      </c>
      <c r="B68" s="3" t="n">
        <v>288</v>
      </c>
      <c r="C68" s="4" t="n">
        <v>4E-143</v>
      </c>
      <c r="D68" s="3" t="s">
        <v>19</v>
      </c>
      <c r="E68" s="3" t="s">
        <v>73</v>
      </c>
      <c r="F68" s="3" t="n">
        <v>0.1141</v>
      </c>
      <c r="G68" s="3" t="n">
        <v>0.8646</v>
      </c>
      <c r="H68" s="5" t="n">
        <f aca="false">F68/G68</f>
        <v>0.131968540365487</v>
      </c>
    </row>
    <row r="69" customFormat="false" ht="12.75" hidden="false" customHeight="false" outlineLevel="0" collapsed="false">
      <c r="A69" s="3" t="n">
        <v>187</v>
      </c>
      <c r="B69" s="3" t="n">
        <v>5704</v>
      </c>
      <c r="C69" s="4" t="n">
        <v>5E-101</v>
      </c>
      <c r="D69" s="3" t="s">
        <v>68</v>
      </c>
      <c r="E69" s="3" t="s">
        <v>63</v>
      </c>
      <c r="F69" s="3" t="n">
        <v>0.0992</v>
      </c>
      <c r="G69" s="3" t="n">
        <v>0.7494</v>
      </c>
      <c r="H69" s="5" t="n">
        <f aca="false">F69/G69</f>
        <v>0.132372564718441</v>
      </c>
    </row>
    <row r="70" customFormat="false" ht="12.75" hidden="false" customHeight="false" outlineLevel="0" collapsed="false">
      <c r="A70" s="3" t="n">
        <v>316</v>
      </c>
      <c r="B70" s="3" t="n">
        <v>605</v>
      </c>
      <c r="C70" s="4" t="n">
        <v>3E-143</v>
      </c>
      <c r="D70" s="3" t="s">
        <v>73</v>
      </c>
      <c r="E70" s="3" t="s">
        <v>20</v>
      </c>
      <c r="F70" s="3" t="n">
        <v>0.1076</v>
      </c>
      <c r="G70" s="3" t="n">
        <v>0.8081</v>
      </c>
      <c r="H70" s="5" t="n">
        <f aca="false">F70/G70</f>
        <v>0.133151837643856</v>
      </c>
    </row>
    <row r="71" customFormat="false" ht="12.75" hidden="false" customHeight="false" outlineLevel="0" collapsed="false">
      <c r="A71" s="3" t="n">
        <v>215</v>
      </c>
      <c r="B71" s="3" t="n">
        <v>17115</v>
      </c>
      <c r="C71" s="3" t="n">
        <v>0</v>
      </c>
      <c r="D71" s="3" t="s">
        <v>74</v>
      </c>
      <c r="E71" s="3" t="s">
        <v>75</v>
      </c>
      <c r="F71" s="3" t="n">
        <v>0.022</v>
      </c>
      <c r="G71" s="3" t="n">
        <v>0.1634</v>
      </c>
      <c r="H71" s="5" t="n">
        <f aca="false">F71/G71</f>
        <v>0.134638922888617</v>
      </c>
    </row>
    <row r="72" customFormat="false" ht="12.75" hidden="false" customHeight="false" outlineLevel="0" collapsed="false">
      <c r="A72" s="3" t="n">
        <v>434</v>
      </c>
      <c r="B72" s="3" t="n">
        <v>2312</v>
      </c>
      <c r="C72" s="4" t="n">
        <v>1E-125</v>
      </c>
      <c r="D72" s="3" t="s">
        <v>59</v>
      </c>
      <c r="E72" s="3" t="s">
        <v>71</v>
      </c>
      <c r="F72" s="3" t="n">
        <v>0.0587</v>
      </c>
      <c r="G72" s="3" t="n">
        <v>0.4338</v>
      </c>
      <c r="H72" s="5" t="n">
        <f aca="false">F72/G72</f>
        <v>0.13531581373905</v>
      </c>
    </row>
    <row r="73" customFormat="false" ht="12.75" hidden="false" customHeight="false" outlineLevel="0" collapsed="false">
      <c r="A73" s="3" t="n">
        <v>1025</v>
      </c>
      <c r="B73" s="3" t="n">
        <v>376</v>
      </c>
      <c r="C73" s="4" t="n">
        <v>5E-169</v>
      </c>
      <c r="D73" s="3" t="s">
        <v>76</v>
      </c>
      <c r="E73" s="3" t="s">
        <v>73</v>
      </c>
      <c r="F73" s="3" t="n">
        <v>0.0327</v>
      </c>
      <c r="G73" s="3" t="n">
        <v>0.24</v>
      </c>
      <c r="H73" s="5" t="n">
        <f aca="false">F73/G73</f>
        <v>0.13625</v>
      </c>
    </row>
    <row r="74" customFormat="false" ht="12.75" hidden="false" customHeight="false" outlineLevel="0" collapsed="false">
      <c r="A74" s="3" t="n">
        <v>559</v>
      </c>
      <c r="B74" s="3" t="n">
        <v>238</v>
      </c>
      <c r="C74" s="3" t="n">
        <v>0</v>
      </c>
      <c r="D74" s="3" t="s">
        <v>77</v>
      </c>
      <c r="E74" s="3" t="s">
        <v>78</v>
      </c>
      <c r="F74" s="3" t="n">
        <v>0.023</v>
      </c>
      <c r="G74" s="3" t="n">
        <v>0.1679</v>
      </c>
      <c r="H74" s="5" t="n">
        <f aca="false">F74/G74</f>
        <v>0.136986301369863</v>
      </c>
    </row>
    <row r="75" customFormat="false" ht="12.75" hidden="false" customHeight="false" outlineLevel="0" collapsed="false">
      <c r="A75" s="3" t="n">
        <v>148</v>
      </c>
      <c r="B75" s="3" t="n">
        <v>40102</v>
      </c>
      <c r="C75" s="4" t="n">
        <v>4E-104</v>
      </c>
      <c r="D75" s="3" t="s">
        <v>72</v>
      </c>
      <c r="E75" s="3" t="s">
        <v>45</v>
      </c>
      <c r="F75" s="3" t="n">
        <v>0.014</v>
      </c>
      <c r="G75" s="3" t="n">
        <v>0.1002</v>
      </c>
      <c r="H75" s="5" t="n">
        <f aca="false">F75/G75</f>
        <v>0.139720558882236</v>
      </c>
    </row>
    <row r="76" customFormat="false" ht="12.75" hidden="false" customHeight="false" outlineLevel="0" collapsed="false">
      <c r="A76" s="3" t="n">
        <v>454</v>
      </c>
      <c r="B76" s="3" t="n">
        <v>1321</v>
      </c>
      <c r="C76" s="4" t="n">
        <v>3E-072</v>
      </c>
      <c r="D76" s="3" t="s">
        <v>79</v>
      </c>
      <c r="E76" s="3" t="s">
        <v>80</v>
      </c>
      <c r="F76" s="3" t="n">
        <v>0.2203</v>
      </c>
      <c r="G76" s="3" t="n">
        <v>1.5693</v>
      </c>
      <c r="H76" s="5" t="n">
        <f aca="false">F76/G76</f>
        <v>0.140381061619831</v>
      </c>
    </row>
    <row r="77" customFormat="false" ht="12.75" hidden="false" customHeight="false" outlineLevel="0" collapsed="false">
      <c r="A77" s="3" t="n">
        <v>361</v>
      </c>
      <c r="B77" s="3" t="n">
        <v>493</v>
      </c>
      <c r="C77" s="4" t="n">
        <v>2E-069</v>
      </c>
      <c r="D77" s="3" t="s">
        <v>71</v>
      </c>
      <c r="E77" s="3" t="s">
        <v>81</v>
      </c>
      <c r="F77" s="3" t="n">
        <v>0.273</v>
      </c>
      <c r="G77" s="3" t="n">
        <v>1.9157</v>
      </c>
      <c r="H77" s="5" t="n">
        <f aca="false">F77/G77</f>
        <v>0.142506655530615</v>
      </c>
    </row>
    <row r="78" customFormat="false" ht="12.75" hidden="false" customHeight="false" outlineLevel="0" collapsed="false">
      <c r="A78" s="3" t="n">
        <v>715</v>
      </c>
      <c r="B78" s="3" t="n">
        <v>1607</v>
      </c>
      <c r="C78" s="4" t="n">
        <v>3E-101</v>
      </c>
      <c r="D78" s="3" t="s">
        <v>82</v>
      </c>
      <c r="E78" s="3" t="s">
        <v>83</v>
      </c>
      <c r="F78" s="3" t="n">
        <v>0.1459</v>
      </c>
      <c r="G78" s="3" t="n">
        <v>1.016</v>
      </c>
      <c r="H78" s="5" t="n">
        <f aca="false">F78/G78</f>
        <v>0.143602362204724</v>
      </c>
    </row>
    <row r="79" customFormat="false" ht="12.75" hidden="false" customHeight="false" outlineLevel="0" collapsed="false">
      <c r="A79" s="3" t="n">
        <v>490</v>
      </c>
      <c r="B79" s="3" t="n">
        <v>1337</v>
      </c>
      <c r="C79" s="4" t="n">
        <v>1E-080</v>
      </c>
      <c r="D79" s="3" t="s">
        <v>84</v>
      </c>
      <c r="E79" s="3" t="s">
        <v>47</v>
      </c>
      <c r="F79" s="3" t="n">
        <v>0.1769</v>
      </c>
      <c r="G79" s="3" t="n">
        <v>1.2249</v>
      </c>
      <c r="H79" s="5" t="n">
        <f aca="false">F79/G79</f>
        <v>0.144419952649196</v>
      </c>
    </row>
    <row r="80" customFormat="false" ht="12.75" hidden="false" customHeight="false" outlineLevel="0" collapsed="false">
      <c r="A80" s="3" t="n">
        <v>972</v>
      </c>
      <c r="B80" s="3" t="n">
        <v>1726</v>
      </c>
      <c r="C80" s="4" t="n">
        <v>1E-099</v>
      </c>
      <c r="D80" s="3" t="s">
        <v>85</v>
      </c>
      <c r="E80" s="3" t="s">
        <v>83</v>
      </c>
      <c r="F80" s="3" t="n">
        <v>0.1492</v>
      </c>
      <c r="G80" s="3" t="n">
        <v>1.03</v>
      </c>
      <c r="H80" s="5" t="n">
        <f aca="false">F80/G80</f>
        <v>0.144854368932039</v>
      </c>
    </row>
    <row r="81" customFormat="false" ht="12.75" hidden="false" customHeight="false" outlineLevel="0" collapsed="false">
      <c r="A81" s="3" t="n">
        <v>481</v>
      </c>
      <c r="B81" s="3" t="n">
        <v>355</v>
      </c>
      <c r="C81" s="4" t="n">
        <v>3E-077</v>
      </c>
      <c r="D81" s="3" t="s">
        <v>84</v>
      </c>
      <c r="E81" s="3" t="s">
        <v>46</v>
      </c>
      <c r="F81" s="3" t="n">
        <v>0.1838</v>
      </c>
      <c r="G81" s="3" t="n">
        <v>1.2464</v>
      </c>
      <c r="H81" s="5" t="n">
        <f aca="false">F81/G81</f>
        <v>0.147464698331194</v>
      </c>
    </row>
    <row r="82" customFormat="false" ht="12.75" hidden="false" customHeight="false" outlineLevel="0" collapsed="false">
      <c r="A82" s="3" t="n">
        <v>187</v>
      </c>
      <c r="B82" s="3" t="n">
        <v>5704</v>
      </c>
      <c r="C82" s="4" t="n">
        <v>1E-086</v>
      </c>
      <c r="D82" s="3" t="s">
        <v>16</v>
      </c>
      <c r="E82" s="3" t="s">
        <v>86</v>
      </c>
      <c r="F82" s="3" t="n">
        <v>0.1489</v>
      </c>
      <c r="G82" s="3" t="n">
        <v>1.0085</v>
      </c>
      <c r="H82" s="5" t="n">
        <f aca="false">F82/G82</f>
        <v>0.147645017352504</v>
      </c>
    </row>
    <row r="83" customFormat="false" ht="12.75" hidden="false" customHeight="false" outlineLevel="0" collapsed="false">
      <c r="A83" s="3" t="n">
        <v>1049</v>
      </c>
      <c r="B83" s="3" t="n">
        <v>1008</v>
      </c>
      <c r="C83" s="4" t="n">
        <v>5E-089</v>
      </c>
      <c r="D83" s="3" t="s">
        <v>87</v>
      </c>
      <c r="E83" s="3" t="s">
        <v>81</v>
      </c>
      <c r="F83" s="3" t="n">
        <v>0.1511</v>
      </c>
      <c r="G83" s="3" t="n">
        <v>1.0195</v>
      </c>
      <c r="H83" s="5" t="n">
        <f aca="false">F83/G83</f>
        <v>0.148209906817067</v>
      </c>
    </row>
    <row r="84" customFormat="false" ht="12.75" hidden="false" customHeight="false" outlineLevel="0" collapsed="false">
      <c r="A84" s="3" t="n">
        <v>278</v>
      </c>
      <c r="B84" s="3" t="n">
        <v>2516</v>
      </c>
      <c r="C84" s="4" t="n">
        <v>1E-092</v>
      </c>
      <c r="D84" s="3" t="s">
        <v>88</v>
      </c>
      <c r="E84" s="3" t="s">
        <v>89</v>
      </c>
      <c r="F84" s="3" t="n">
        <v>0.1639</v>
      </c>
      <c r="G84" s="3" t="n">
        <v>1.1002</v>
      </c>
      <c r="H84" s="5" t="n">
        <f aca="false">F84/G84</f>
        <v>0.148972914015634</v>
      </c>
    </row>
    <row r="85" customFormat="false" ht="12.75" hidden="false" customHeight="false" outlineLevel="0" collapsed="false">
      <c r="A85" s="3" t="n">
        <v>44</v>
      </c>
      <c r="B85" s="3" t="n">
        <v>2902</v>
      </c>
      <c r="C85" s="4" t="n">
        <v>2E-058</v>
      </c>
      <c r="D85" s="3" t="s">
        <v>90</v>
      </c>
      <c r="E85" s="3" t="s">
        <v>91</v>
      </c>
      <c r="F85" s="3" t="n">
        <v>0.2389</v>
      </c>
      <c r="G85" s="3" t="n">
        <v>1.5865</v>
      </c>
      <c r="H85" s="5" t="n">
        <f aca="false">F85/G85</f>
        <v>0.150583044437441</v>
      </c>
    </row>
    <row r="86" customFormat="false" ht="12.75" hidden="false" customHeight="false" outlineLevel="0" collapsed="false">
      <c r="A86" s="3" t="n">
        <v>363</v>
      </c>
      <c r="B86" s="3" t="n">
        <v>315</v>
      </c>
      <c r="C86" s="4" t="n">
        <v>3E-081</v>
      </c>
      <c r="D86" s="3" t="s">
        <v>92</v>
      </c>
      <c r="E86" s="3" t="s">
        <v>45</v>
      </c>
      <c r="F86" s="3" t="n">
        <v>0.2028</v>
      </c>
      <c r="G86" s="3" t="n">
        <v>1.3411</v>
      </c>
      <c r="H86" s="5" t="n">
        <f aca="false">F86/G86</f>
        <v>0.151219148460219</v>
      </c>
    </row>
    <row r="87" customFormat="false" ht="12.75" hidden="false" customHeight="false" outlineLevel="0" collapsed="false">
      <c r="A87" s="3" t="n">
        <v>66</v>
      </c>
      <c r="B87" s="3" t="n">
        <v>850</v>
      </c>
      <c r="C87" s="4" t="n">
        <v>4E-038</v>
      </c>
      <c r="D87" s="3" t="s">
        <v>93</v>
      </c>
      <c r="E87" s="3" t="s">
        <v>94</v>
      </c>
      <c r="F87" s="3" t="n">
        <v>0.4115</v>
      </c>
      <c r="G87" s="3" t="n">
        <v>2.7158</v>
      </c>
      <c r="H87" s="5" t="n">
        <f aca="false">F87/G87</f>
        <v>0.151520730539804</v>
      </c>
    </row>
    <row r="88" customFormat="false" ht="12.75" hidden="false" customHeight="false" outlineLevel="0" collapsed="false">
      <c r="A88" s="3" t="n">
        <v>918</v>
      </c>
      <c r="B88" s="3" t="n">
        <v>2159</v>
      </c>
      <c r="C88" s="4" t="n">
        <v>9E-123</v>
      </c>
      <c r="D88" s="3" t="s">
        <v>95</v>
      </c>
      <c r="E88" s="3" t="s">
        <v>96</v>
      </c>
      <c r="F88" s="3" t="n">
        <v>0.1102</v>
      </c>
      <c r="G88" s="3" t="n">
        <v>0.7187</v>
      </c>
      <c r="H88" s="5" t="n">
        <f aca="false">F88/G88</f>
        <v>0.153332405732573</v>
      </c>
    </row>
    <row r="89" customFormat="false" ht="12.75" hidden="false" customHeight="false" outlineLevel="0" collapsed="false">
      <c r="A89" s="3" t="n">
        <v>751</v>
      </c>
      <c r="B89" s="3" t="n">
        <v>389</v>
      </c>
      <c r="C89" s="4" t="n">
        <v>2E-053</v>
      </c>
      <c r="D89" s="3" t="s">
        <v>97</v>
      </c>
      <c r="E89" s="3" t="s">
        <v>98</v>
      </c>
      <c r="F89" s="3" t="n">
        <v>0.3165</v>
      </c>
      <c r="G89" s="3" t="n">
        <v>2.0527</v>
      </c>
      <c r="H89" s="5" t="n">
        <f aca="false">F89/G89</f>
        <v>0.154187168120037</v>
      </c>
    </row>
    <row r="90" customFormat="false" ht="12.75" hidden="false" customHeight="false" outlineLevel="0" collapsed="false">
      <c r="A90" s="3" t="n">
        <v>37</v>
      </c>
      <c r="B90" s="3" t="n">
        <v>2761</v>
      </c>
      <c r="C90" s="4" t="n">
        <v>2E-066</v>
      </c>
      <c r="D90" s="3" t="s">
        <v>99</v>
      </c>
      <c r="E90" s="3" t="s">
        <v>100</v>
      </c>
      <c r="F90" s="3" t="n">
        <v>0.1735</v>
      </c>
      <c r="G90" s="3" t="n">
        <v>1.1148</v>
      </c>
      <c r="H90" s="5" t="n">
        <f aca="false">F90/G90</f>
        <v>0.155633297452458</v>
      </c>
    </row>
    <row r="91" customFormat="false" ht="12.75" hidden="false" customHeight="false" outlineLevel="0" collapsed="false">
      <c r="A91" s="3" t="n">
        <v>1018</v>
      </c>
      <c r="B91" s="3" t="n">
        <v>771</v>
      </c>
      <c r="C91" s="4" t="n">
        <v>8E-096</v>
      </c>
      <c r="D91" s="3" t="s">
        <v>87</v>
      </c>
      <c r="E91" s="3" t="s">
        <v>88</v>
      </c>
      <c r="F91" s="3" t="n">
        <v>0.1561</v>
      </c>
      <c r="G91" s="3" t="n">
        <v>0.9894</v>
      </c>
      <c r="H91" s="5" t="n">
        <f aca="false">F91/G91</f>
        <v>0.157772387305438</v>
      </c>
    </row>
    <row r="92" customFormat="false" ht="12.75" hidden="false" customHeight="false" outlineLevel="0" collapsed="false">
      <c r="A92" s="3" t="n">
        <v>508</v>
      </c>
      <c r="B92" s="3" t="n">
        <v>762</v>
      </c>
      <c r="C92" s="4" t="n">
        <v>3E-123</v>
      </c>
      <c r="D92" s="3" t="s">
        <v>79</v>
      </c>
      <c r="E92" s="3" t="s">
        <v>101</v>
      </c>
      <c r="F92" s="3" t="n">
        <v>0.0408</v>
      </c>
      <c r="G92" s="3" t="n">
        <v>0.2565</v>
      </c>
      <c r="H92" s="5" t="n">
        <f aca="false">F92/G92</f>
        <v>0.15906432748538</v>
      </c>
    </row>
    <row r="93" customFormat="false" ht="12.75" hidden="false" customHeight="false" outlineLevel="0" collapsed="false">
      <c r="A93" s="3" t="n">
        <v>656</v>
      </c>
      <c r="B93" s="3" t="n">
        <v>32043</v>
      </c>
      <c r="C93" s="4" t="n">
        <v>1E-094</v>
      </c>
      <c r="D93" s="3" t="s">
        <v>102</v>
      </c>
      <c r="E93" s="3" t="s">
        <v>103</v>
      </c>
      <c r="F93" s="3" t="n">
        <v>0.0293</v>
      </c>
      <c r="G93" s="3" t="n">
        <v>0.1838</v>
      </c>
      <c r="H93" s="5" t="n">
        <f aca="false">F93/G93</f>
        <v>0.159412404787813</v>
      </c>
    </row>
    <row r="94" customFormat="false" ht="12.75" hidden="false" customHeight="false" outlineLevel="0" collapsed="false">
      <c r="A94" s="3" t="n">
        <v>360</v>
      </c>
      <c r="B94" s="3" t="n">
        <v>2846</v>
      </c>
      <c r="C94" s="4" t="n">
        <v>1E-085</v>
      </c>
      <c r="D94" s="3" t="s">
        <v>89</v>
      </c>
      <c r="E94" s="3" t="s">
        <v>81</v>
      </c>
      <c r="F94" s="3" t="n">
        <v>0.177</v>
      </c>
      <c r="G94" s="3" t="n">
        <v>1.1036</v>
      </c>
      <c r="H94" s="5" t="n">
        <f aca="false">F94/G94</f>
        <v>0.160384197172889</v>
      </c>
    </row>
    <row r="95" customFormat="false" ht="12.75" hidden="false" customHeight="false" outlineLevel="0" collapsed="false">
      <c r="A95" s="3" t="n">
        <v>797</v>
      </c>
      <c r="B95" s="3" t="n">
        <v>2310</v>
      </c>
      <c r="C95" s="4" t="n">
        <v>1E-086</v>
      </c>
      <c r="D95" s="3" t="s">
        <v>47</v>
      </c>
      <c r="E95" s="3" t="s">
        <v>104</v>
      </c>
      <c r="F95" s="3" t="n">
        <v>0.1691</v>
      </c>
      <c r="G95" s="3" t="n">
        <v>1.045</v>
      </c>
      <c r="H95" s="5" t="n">
        <f aca="false">F95/G95</f>
        <v>0.161818181818182</v>
      </c>
    </row>
    <row r="96" customFormat="false" ht="12.75" hidden="false" customHeight="false" outlineLevel="0" collapsed="false">
      <c r="A96" s="3" t="n">
        <v>29</v>
      </c>
      <c r="B96" s="3" t="n">
        <v>5658</v>
      </c>
      <c r="C96" s="4" t="n">
        <v>2E-079</v>
      </c>
      <c r="D96" s="3" t="s">
        <v>13</v>
      </c>
      <c r="E96" s="3" t="s">
        <v>86</v>
      </c>
      <c r="F96" s="3" t="n">
        <v>0.152</v>
      </c>
      <c r="G96" s="3" t="n">
        <v>0.9357</v>
      </c>
      <c r="H96" s="5" t="n">
        <f aca="false">F96/G96</f>
        <v>0.162445228171422</v>
      </c>
    </row>
    <row r="97" customFormat="false" ht="12.75" hidden="false" customHeight="false" outlineLevel="0" collapsed="false">
      <c r="A97" s="3" t="n">
        <v>636</v>
      </c>
      <c r="B97" s="3" t="n">
        <v>3012</v>
      </c>
      <c r="C97" s="4" t="n">
        <v>5E-028</v>
      </c>
      <c r="D97" s="3" t="s">
        <v>17</v>
      </c>
      <c r="E97" s="3" t="s">
        <v>52</v>
      </c>
      <c r="F97" s="3" t="n">
        <v>0.1695</v>
      </c>
      <c r="G97" s="3" t="n">
        <v>1.0109</v>
      </c>
      <c r="H97" s="5" t="n">
        <f aca="false">F97/G97</f>
        <v>0.167672371154417</v>
      </c>
    </row>
    <row r="98" customFormat="false" ht="12.75" hidden="false" customHeight="false" outlineLevel="0" collapsed="false">
      <c r="A98" s="3" t="n">
        <v>809</v>
      </c>
      <c r="B98" s="3" t="n">
        <v>3321</v>
      </c>
      <c r="C98" s="4" t="n">
        <v>5E-028</v>
      </c>
      <c r="D98" s="3" t="s">
        <v>18</v>
      </c>
      <c r="E98" s="3" t="s">
        <v>52</v>
      </c>
      <c r="F98" s="3" t="n">
        <v>0.1695</v>
      </c>
      <c r="G98" s="3" t="n">
        <v>1.0109</v>
      </c>
      <c r="H98" s="5" t="n">
        <f aca="false">F98/G98</f>
        <v>0.167672371154417</v>
      </c>
    </row>
    <row r="99" customFormat="false" ht="12.75" hidden="false" customHeight="false" outlineLevel="0" collapsed="false">
      <c r="A99" s="3" t="n">
        <v>47</v>
      </c>
      <c r="B99" s="3" t="n">
        <v>5906</v>
      </c>
      <c r="C99" s="4" t="n">
        <v>2E-152</v>
      </c>
      <c r="D99" s="3" t="s">
        <v>9</v>
      </c>
      <c r="E99" s="3" t="s">
        <v>53</v>
      </c>
      <c r="F99" s="3" t="n">
        <v>0.0254</v>
      </c>
      <c r="G99" s="3" t="n">
        <v>0.1512</v>
      </c>
      <c r="H99" s="5" t="n">
        <f aca="false">F99/G99</f>
        <v>0.167989417989418</v>
      </c>
    </row>
    <row r="100" customFormat="false" ht="12.75" hidden="false" customHeight="false" outlineLevel="0" collapsed="false">
      <c r="A100" s="3" t="n">
        <v>82</v>
      </c>
      <c r="B100" s="3" t="n">
        <v>841</v>
      </c>
      <c r="C100" s="4" t="n">
        <v>8E-070</v>
      </c>
      <c r="D100" s="3" t="s">
        <v>93</v>
      </c>
      <c r="E100" s="3" t="s">
        <v>105</v>
      </c>
      <c r="F100" s="3" t="n">
        <v>0.3733</v>
      </c>
      <c r="G100" s="3" t="n">
        <v>2.2195</v>
      </c>
      <c r="H100" s="5" t="n">
        <f aca="false">F100/G100</f>
        <v>0.16819103401667</v>
      </c>
    </row>
    <row r="101" customFormat="false" ht="12.75" hidden="false" customHeight="false" outlineLevel="0" collapsed="false">
      <c r="A101" s="3" t="n">
        <v>441</v>
      </c>
      <c r="B101" s="3" t="n">
        <v>2980</v>
      </c>
      <c r="C101" s="4" t="n">
        <v>1E-140</v>
      </c>
      <c r="D101" s="3" t="s">
        <v>44</v>
      </c>
      <c r="E101" s="3" t="s">
        <v>92</v>
      </c>
      <c r="F101" s="3" t="n">
        <v>0.0351</v>
      </c>
      <c r="G101" s="3" t="n">
        <v>0.2076</v>
      </c>
      <c r="H101" s="5" t="n">
        <f aca="false">F101/G101</f>
        <v>0.169075144508671</v>
      </c>
    </row>
    <row r="102" customFormat="false" ht="12.75" hidden="false" customHeight="false" outlineLevel="0" collapsed="false">
      <c r="A102" s="3" t="n">
        <v>875</v>
      </c>
      <c r="B102" s="3" t="n">
        <v>1914</v>
      </c>
      <c r="C102" s="3" t="n">
        <v>0</v>
      </c>
      <c r="D102" s="3" t="s">
        <v>106</v>
      </c>
      <c r="E102" s="3" t="s">
        <v>107</v>
      </c>
      <c r="F102" s="3" t="n">
        <v>0.0974</v>
      </c>
      <c r="G102" s="3" t="n">
        <v>0.5691</v>
      </c>
      <c r="H102" s="5" t="n">
        <f aca="false">F102/G102</f>
        <v>0.171147425759972</v>
      </c>
    </row>
    <row r="103" customFormat="false" ht="12.75" hidden="false" customHeight="false" outlineLevel="0" collapsed="false">
      <c r="A103" s="3" t="n">
        <v>791</v>
      </c>
      <c r="B103" s="3" t="n">
        <v>2449</v>
      </c>
      <c r="C103" s="4" t="n">
        <v>9E-150</v>
      </c>
      <c r="D103" s="3" t="s">
        <v>67</v>
      </c>
      <c r="E103" s="3" t="s">
        <v>108</v>
      </c>
      <c r="F103" s="3" t="n">
        <v>0.1239</v>
      </c>
      <c r="G103" s="3" t="n">
        <v>0.7135</v>
      </c>
      <c r="H103" s="5" t="n">
        <f aca="false">F103/G103</f>
        <v>0.17365101611773</v>
      </c>
    </row>
    <row r="104" customFormat="false" ht="12.75" hidden="false" customHeight="false" outlineLevel="0" collapsed="false">
      <c r="A104" s="3" t="n">
        <v>809</v>
      </c>
      <c r="B104" s="3" t="n">
        <v>3321</v>
      </c>
      <c r="C104" s="4" t="n">
        <v>6E-111</v>
      </c>
      <c r="D104" s="3" t="s">
        <v>105</v>
      </c>
      <c r="E104" s="3" t="s">
        <v>109</v>
      </c>
      <c r="F104" s="3" t="n">
        <v>0.1895</v>
      </c>
      <c r="G104" s="3" t="n">
        <v>1.0904</v>
      </c>
      <c r="H104" s="5" t="n">
        <f aca="false">F104/G104</f>
        <v>0.173789435069699</v>
      </c>
    </row>
    <row r="105" customFormat="false" ht="12.75" hidden="false" customHeight="false" outlineLevel="0" collapsed="false">
      <c r="A105" s="3" t="n">
        <v>1045</v>
      </c>
      <c r="B105" s="3" t="n">
        <v>13049</v>
      </c>
      <c r="C105" s="3" t="n">
        <v>0</v>
      </c>
      <c r="D105" s="3" t="s">
        <v>55</v>
      </c>
      <c r="E105" s="3" t="s">
        <v>57</v>
      </c>
      <c r="F105" s="3" t="n">
        <v>0.0287</v>
      </c>
      <c r="G105" s="3" t="n">
        <v>0.165</v>
      </c>
      <c r="H105" s="5" t="n">
        <f aca="false">F105/G105</f>
        <v>0.173939393939394</v>
      </c>
    </row>
    <row r="106" customFormat="false" ht="12.75" hidden="false" customHeight="false" outlineLevel="0" collapsed="false">
      <c r="A106" s="3" t="n">
        <v>636</v>
      </c>
      <c r="B106" s="3" t="n">
        <v>3012</v>
      </c>
      <c r="C106" s="4" t="n">
        <v>2E-063</v>
      </c>
      <c r="D106" s="3" t="s">
        <v>94</v>
      </c>
      <c r="E106" s="3" t="s">
        <v>109</v>
      </c>
      <c r="F106" s="3" t="n">
        <v>0.2476</v>
      </c>
      <c r="G106" s="3" t="n">
        <v>1.421</v>
      </c>
      <c r="H106" s="5" t="n">
        <f aca="false">F106/G106</f>
        <v>0.174243490499648</v>
      </c>
    </row>
    <row r="107" customFormat="false" ht="12.75" hidden="false" customHeight="false" outlineLevel="0" collapsed="false">
      <c r="A107" s="3" t="n">
        <v>682</v>
      </c>
      <c r="B107" s="3" t="n">
        <v>1094</v>
      </c>
      <c r="C107" s="4" t="n">
        <v>3E-092</v>
      </c>
      <c r="D107" s="3" t="s">
        <v>82</v>
      </c>
      <c r="E107" s="3" t="s">
        <v>110</v>
      </c>
      <c r="F107" s="3" t="n">
        <v>0.1426</v>
      </c>
      <c r="G107" s="3" t="n">
        <v>0.8151</v>
      </c>
      <c r="H107" s="5" t="n">
        <f aca="false">F107/G107</f>
        <v>0.174947859158385</v>
      </c>
    </row>
    <row r="108" customFormat="false" ht="12.75" hidden="false" customHeight="false" outlineLevel="0" collapsed="false">
      <c r="A108" s="3" t="n">
        <v>113</v>
      </c>
      <c r="B108" s="3" t="n">
        <v>276</v>
      </c>
      <c r="C108" s="4" t="n">
        <v>7E-141</v>
      </c>
      <c r="D108" s="3" t="s">
        <v>70</v>
      </c>
      <c r="E108" s="3" t="s">
        <v>111</v>
      </c>
      <c r="F108" s="3" t="n">
        <v>0.4237</v>
      </c>
      <c r="G108" s="3" t="n">
        <v>2.3922</v>
      </c>
      <c r="H108" s="5" t="n">
        <f aca="false">F108/G108</f>
        <v>0.177117297884792</v>
      </c>
    </row>
    <row r="109" customFormat="false" ht="12.75" hidden="false" customHeight="false" outlineLevel="0" collapsed="false">
      <c r="A109" s="3" t="n">
        <v>513</v>
      </c>
      <c r="B109" s="3" t="n">
        <v>9245</v>
      </c>
      <c r="C109" s="3" t="n">
        <v>0</v>
      </c>
      <c r="D109" s="3" t="s">
        <v>77</v>
      </c>
      <c r="E109" s="3" t="s">
        <v>70</v>
      </c>
      <c r="F109" s="3" t="n">
        <v>0.1396</v>
      </c>
      <c r="G109" s="3" t="n">
        <v>0.7833</v>
      </c>
      <c r="H109" s="5" t="n">
        <f aca="false">F109/G109</f>
        <v>0.178220349802119</v>
      </c>
    </row>
    <row r="110" customFormat="false" ht="12.75" hidden="false" customHeight="false" outlineLevel="0" collapsed="false">
      <c r="A110" s="3" t="n">
        <v>89</v>
      </c>
      <c r="B110" s="3" t="n">
        <v>3441</v>
      </c>
      <c r="C110" s="4" t="n">
        <v>7E-077</v>
      </c>
      <c r="D110" s="3" t="s">
        <v>93</v>
      </c>
      <c r="E110" s="3" t="s">
        <v>98</v>
      </c>
      <c r="F110" s="3" t="n">
        <v>0.1169</v>
      </c>
      <c r="G110" s="3" t="n">
        <v>0.6556</v>
      </c>
      <c r="H110" s="5" t="n">
        <f aca="false">F110/G110</f>
        <v>0.178309945088469</v>
      </c>
    </row>
    <row r="111" customFormat="false" ht="12.75" hidden="false" customHeight="false" outlineLevel="0" collapsed="false">
      <c r="A111" s="3" t="n">
        <v>419</v>
      </c>
      <c r="B111" s="3" t="n">
        <v>16828</v>
      </c>
      <c r="C111" s="4" t="n">
        <v>4E-047</v>
      </c>
      <c r="D111" s="3" t="s">
        <v>112</v>
      </c>
      <c r="E111" s="3" t="s">
        <v>113</v>
      </c>
      <c r="F111" s="3" t="n">
        <v>0.0381</v>
      </c>
      <c r="G111" s="3" t="n">
        <v>0.2122</v>
      </c>
      <c r="H111" s="5" t="n">
        <f aca="false">F111/G111</f>
        <v>0.179547596606975</v>
      </c>
    </row>
    <row r="112" customFormat="false" ht="12.75" hidden="false" customHeight="false" outlineLevel="0" collapsed="false">
      <c r="A112" s="3" t="n">
        <v>858</v>
      </c>
      <c r="B112" s="3" t="n">
        <v>1792</v>
      </c>
      <c r="C112" s="3" t="n">
        <v>0</v>
      </c>
      <c r="D112" s="3" t="s">
        <v>106</v>
      </c>
      <c r="E112" s="3" t="s">
        <v>114</v>
      </c>
      <c r="F112" s="3" t="n">
        <v>0.0992</v>
      </c>
      <c r="G112" s="3" t="n">
        <v>0.5521</v>
      </c>
      <c r="H112" s="5" t="n">
        <f aca="false">F112/G112</f>
        <v>0.179677594638652</v>
      </c>
    </row>
    <row r="113" customFormat="false" ht="12.75" hidden="false" customHeight="false" outlineLevel="0" collapsed="false">
      <c r="A113" s="3" t="n">
        <v>506</v>
      </c>
      <c r="B113" s="3" t="n">
        <v>2736</v>
      </c>
      <c r="C113" s="4" t="n">
        <v>1E-072</v>
      </c>
      <c r="D113" s="3" t="s">
        <v>115</v>
      </c>
      <c r="E113" s="3" t="s">
        <v>98</v>
      </c>
      <c r="F113" s="3" t="n">
        <v>0.1286</v>
      </c>
      <c r="G113" s="3" t="n">
        <v>0.7095</v>
      </c>
      <c r="H113" s="5" t="n">
        <f aca="false">F113/G113</f>
        <v>0.181254404510219</v>
      </c>
    </row>
    <row r="114" customFormat="false" ht="12.75" hidden="false" customHeight="false" outlineLevel="0" collapsed="false">
      <c r="A114" s="3" t="n">
        <v>648</v>
      </c>
      <c r="B114" s="3" t="n">
        <v>4259</v>
      </c>
      <c r="C114" s="4" t="n">
        <v>1E-066</v>
      </c>
      <c r="D114" s="3" t="s">
        <v>94</v>
      </c>
      <c r="E114" s="3" t="s">
        <v>97</v>
      </c>
      <c r="F114" s="3" t="n">
        <v>0.248</v>
      </c>
      <c r="G114" s="3" t="n">
        <v>1.3537</v>
      </c>
      <c r="H114" s="5" t="n">
        <f aca="false">F114/G114</f>
        <v>0.183201595626801</v>
      </c>
    </row>
    <row r="115" customFormat="false" ht="12.75" hidden="false" customHeight="false" outlineLevel="0" collapsed="false">
      <c r="A115" s="3" t="n">
        <v>870</v>
      </c>
      <c r="B115" s="3" t="n">
        <v>4124</v>
      </c>
      <c r="C115" s="4" t="n">
        <v>3E-121</v>
      </c>
      <c r="D115" s="3" t="s">
        <v>95</v>
      </c>
      <c r="E115" s="3" t="s">
        <v>116</v>
      </c>
      <c r="F115" s="3" t="n">
        <v>0.1222</v>
      </c>
      <c r="G115" s="3" t="n">
        <v>0.6651</v>
      </c>
      <c r="H115" s="5" t="n">
        <f aca="false">F115/G115</f>
        <v>0.183731769658698</v>
      </c>
    </row>
    <row r="116" customFormat="false" ht="12.75" hidden="false" customHeight="false" outlineLevel="0" collapsed="false">
      <c r="A116" s="3" t="n">
        <v>12</v>
      </c>
      <c r="B116" s="3" t="n">
        <v>3054</v>
      </c>
      <c r="C116" s="3" t="n">
        <v>0</v>
      </c>
      <c r="D116" s="3" t="s">
        <v>117</v>
      </c>
      <c r="E116" s="3" t="s">
        <v>118</v>
      </c>
      <c r="F116" s="3" t="n">
        <v>0.0203</v>
      </c>
      <c r="G116" s="3" t="n">
        <v>0.1097</v>
      </c>
      <c r="H116" s="5" t="n">
        <f aca="false">F116/G116</f>
        <v>0.185050136736554</v>
      </c>
    </row>
    <row r="117" customFormat="false" ht="12.75" hidden="false" customHeight="false" outlineLevel="0" collapsed="false">
      <c r="A117" s="3" t="n">
        <v>434</v>
      </c>
      <c r="B117" s="3" t="n">
        <v>2312</v>
      </c>
      <c r="C117" s="4" t="n">
        <v>1E-085</v>
      </c>
      <c r="D117" s="3" t="s">
        <v>115</v>
      </c>
      <c r="E117" s="3" t="s">
        <v>119</v>
      </c>
      <c r="F117" s="3" t="n">
        <v>0.1497</v>
      </c>
      <c r="G117" s="3" t="n">
        <v>0.8072</v>
      </c>
      <c r="H117" s="5" t="n">
        <f aca="false">F117/G117</f>
        <v>0.185455896927651</v>
      </c>
    </row>
    <row r="118" customFormat="false" ht="12.75" hidden="false" customHeight="false" outlineLevel="0" collapsed="false">
      <c r="A118" s="3" t="n">
        <v>1041</v>
      </c>
      <c r="B118" s="3" t="n">
        <v>1955</v>
      </c>
      <c r="C118" s="4" t="n">
        <v>1E-120</v>
      </c>
      <c r="D118" s="3" t="s">
        <v>96</v>
      </c>
      <c r="E118" s="3" t="s">
        <v>120</v>
      </c>
      <c r="F118" s="3" t="n">
        <v>0.127</v>
      </c>
      <c r="G118" s="3" t="n">
        <v>0.6846</v>
      </c>
      <c r="H118" s="5" t="n">
        <f aca="false">F118/G118</f>
        <v>0.185509786736781</v>
      </c>
    </row>
    <row r="119" customFormat="false" ht="12.75" hidden="false" customHeight="false" outlineLevel="0" collapsed="false">
      <c r="A119" s="3" t="n">
        <v>937</v>
      </c>
      <c r="B119" s="3" t="n">
        <v>462</v>
      </c>
      <c r="C119" s="4" t="n">
        <v>3E-067</v>
      </c>
      <c r="D119" s="3" t="s">
        <v>66</v>
      </c>
      <c r="E119" s="3" t="s">
        <v>88</v>
      </c>
      <c r="F119" s="3" t="n">
        <v>0.2938</v>
      </c>
      <c r="G119" s="3" t="n">
        <v>1.5806</v>
      </c>
      <c r="H119" s="5" t="n">
        <f aca="false">F119/G119</f>
        <v>0.185878780210047</v>
      </c>
    </row>
    <row r="120" customFormat="false" ht="12.75" hidden="false" customHeight="false" outlineLevel="0" collapsed="false">
      <c r="A120" s="3" t="n">
        <v>884</v>
      </c>
      <c r="B120" s="3" t="n">
        <v>11749</v>
      </c>
      <c r="C120" s="4" t="n">
        <v>8E-102</v>
      </c>
      <c r="D120" s="3" t="s">
        <v>121</v>
      </c>
      <c r="E120" s="3" t="s">
        <v>122</v>
      </c>
      <c r="F120" s="3" t="n">
        <v>0.0452</v>
      </c>
      <c r="G120" s="3" t="n">
        <v>0.2422</v>
      </c>
      <c r="H120" s="5" t="n">
        <f aca="false">F120/G120</f>
        <v>0.186622625928984</v>
      </c>
    </row>
    <row r="121" customFormat="false" ht="12.75" hidden="false" customHeight="false" outlineLevel="0" collapsed="false">
      <c r="A121" s="3" t="n">
        <v>37</v>
      </c>
      <c r="B121" s="3" t="n">
        <v>2761</v>
      </c>
      <c r="C121" s="4" t="n">
        <v>7E-092</v>
      </c>
      <c r="D121" s="3" t="s">
        <v>93</v>
      </c>
      <c r="E121" s="3" t="s">
        <v>119</v>
      </c>
      <c r="F121" s="3" t="n">
        <v>0.1363</v>
      </c>
      <c r="G121" s="3" t="n">
        <v>0.7299</v>
      </c>
      <c r="H121" s="5" t="n">
        <f aca="false">F121/G121</f>
        <v>0.186737909302644</v>
      </c>
    </row>
    <row r="122" customFormat="false" ht="12.75" hidden="false" customHeight="false" outlineLevel="0" collapsed="false">
      <c r="A122" s="3" t="n">
        <v>127</v>
      </c>
      <c r="B122" s="3" t="n">
        <v>392</v>
      </c>
      <c r="C122" s="4" t="n">
        <v>1E-080</v>
      </c>
      <c r="D122" s="3" t="s">
        <v>72</v>
      </c>
      <c r="E122" s="3" t="s">
        <v>92</v>
      </c>
      <c r="F122" s="3" t="n">
        <v>0.1882</v>
      </c>
      <c r="G122" s="3" t="n">
        <v>1.0019</v>
      </c>
      <c r="H122" s="5" t="n">
        <f aca="false">F122/G122</f>
        <v>0.187843098113584</v>
      </c>
    </row>
    <row r="123" customFormat="false" ht="12.75" hidden="false" customHeight="false" outlineLevel="0" collapsed="false">
      <c r="A123" s="3" t="n">
        <v>637</v>
      </c>
      <c r="B123" s="3" t="n">
        <v>1920</v>
      </c>
      <c r="C123" s="4" t="n">
        <v>1E-165</v>
      </c>
      <c r="D123" s="3" t="s">
        <v>54</v>
      </c>
      <c r="E123" s="3" t="s">
        <v>123</v>
      </c>
      <c r="F123" s="3" t="n">
        <v>0.1296</v>
      </c>
      <c r="G123" s="3" t="n">
        <v>0.6898</v>
      </c>
      <c r="H123" s="5" t="n">
        <f aca="false">F123/G123</f>
        <v>0.187880545085532</v>
      </c>
    </row>
    <row r="124" customFormat="false" ht="12.75" hidden="false" customHeight="false" outlineLevel="0" collapsed="false">
      <c r="A124" s="3" t="n">
        <v>259</v>
      </c>
      <c r="B124" s="3" t="n">
        <v>14017</v>
      </c>
      <c r="C124" s="3" t="n">
        <v>0</v>
      </c>
      <c r="D124" s="3" t="s">
        <v>114</v>
      </c>
      <c r="E124" s="3" t="s">
        <v>107</v>
      </c>
      <c r="F124" s="3" t="n">
        <v>0.0195</v>
      </c>
      <c r="G124" s="3" t="n">
        <v>0.1034</v>
      </c>
      <c r="H124" s="5" t="n">
        <f aca="false">F124/G124</f>
        <v>0.188588007736944</v>
      </c>
    </row>
    <row r="125" customFormat="false" ht="12.75" hidden="false" customHeight="false" outlineLevel="0" collapsed="false">
      <c r="A125" s="3" t="n">
        <v>261</v>
      </c>
      <c r="B125" s="3" t="n">
        <v>1248</v>
      </c>
      <c r="C125" s="4" t="n">
        <v>2E-057</v>
      </c>
      <c r="D125" s="3" t="s">
        <v>124</v>
      </c>
      <c r="E125" s="3" t="s">
        <v>125</v>
      </c>
      <c r="F125" s="3" t="n">
        <v>0.1914</v>
      </c>
      <c r="G125" s="3" t="n">
        <v>1.0124</v>
      </c>
      <c r="H125" s="5" t="n">
        <f aca="false">F125/G125</f>
        <v>0.189055709205848</v>
      </c>
    </row>
    <row r="126" customFormat="false" ht="12.75" hidden="false" customHeight="false" outlineLevel="0" collapsed="false">
      <c r="A126" s="3" t="n">
        <v>614</v>
      </c>
      <c r="B126" s="3" t="n">
        <v>221</v>
      </c>
      <c r="C126" s="4" t="n">
        <v>5E-095</v>
      </c>
      <c r="D126" s="3" t="s">
        <v>126</v>
      </c>
      <c r="E126" s="3" t="s">
        <v>127</v>
      </c>
      <c r="F126" s="3" t="n">
        <v>0.4357</v>
      </c>
      <c r="G126" s="3" t="n">
        <v>2.2805</v>
      </c>
      <c r="H126" s="5" t="n">
        <f aca="false">F126/G126</f>
        <v>0.191054593290945</v>
      </c>
    </row>
    <row r="127" customFormat="false" ht="12.75" hidden="false" customHeight="false" outlineLevel="0" collapsed="false">
      <c r="A127" s="3" t="n">
        <v>608</v>
      </c>
      <c r="B127" s="3" t="n">
        <v>2326</v>
      </c>
      <c r="C127" s="4" t="n">
        <v>2E-151</v>
      </c>
      <c r="D127" s="3" t="s">
        <v>54</v>
      </c>
      <c r="E127" s="3" t="s">
        <v>108</v>
      </c>
      <c r="F127" s="3" t="n">
        <v>0.1315</v>
      </c>
      <c r="G127" s="3" t="n">
        <v>0.6869</v>
      </c>
      <c r="H127" s="5" t="n">
        <f aca="false">F127/G127</f>
        <v>0.191439802009026</v>
      </c>
    </row>
    <row r="128" customFormat="false" ht="12.75" hidden="false" customHeight="false" outlineLevel="0" collapsed="false">
      <c r="A128" s="3" t="n">
        <v>278</v>
      </c>
      <c r="B128" s="3" t="n">
        <v>2516</v>
      </c>
      <c r="C128" s="4" t="n">
        <v>5E-065</v>
      </c>
      <c r="D128" s="3" t="s">
        <v>128</v>
      </c>
      <c r="E128" s="3" t="s">
        <v>129</v>
      </c>
      <c r="F128" s="3" t="n">
        <v>0.2044</v>
      </c>
      <c r="G128" s="3" t="n">
        <v>1.0625</v>
      </c>
      <c r="H128" s="5" t="n">
        <f aca="false">F128/G128</f>
        <v>0.192376470588235</v>
      </c>
    </row>
    <row r="129" customFormat="false" ht="12.75" hidden="false" customHeight="false" outlineLevel="0" collapsed="false">
      <c r="A129" s="3" t="n">
        <v>618</v>
      </c>
      <c r="B129" s="3" t="n">
        <v>619</v>
      </c>
      <c r="C129" s="4" t="n">
        <v>1E-084</v>
      </c>
      <c r="D129" s="3" t="s">
        <v>46</v>
      </c>
      <c r="E129" s="3" t="s">
        <v>104</v>
      </c>
      <c r="F129" s="3" t="n">
        <v>0.1795</v>
      </c>
      <c r="G129" s="3" t="n">
        <v>0.9248</v>
      </c>
      <c r="H129" s="5" t="n">
        <f aca="false">F129/G129</f>
        <v>0.194096020761246</v>
      </c>
    </row>
    <row r="130" customFormat="false" ht="12.75" hidden="false" customHeight="false" outlineLevel="0" collapsed="false">
      <c r="A130" s="3" t="n">
        <v>928</v>
      </c>
      <c r="B130" s="3" t="n">
        <v>1848</v>
      </c>
      <c r="C130" s="3" t="n">
        <v>0</v>
      </c>
      <c r="D130" s="3" t="s">
        <v>130</v>
      </c>
      <c r="E130" s="3" t="s">
        <v>131</v>
      </c>
      <c r="F130" s="3" t="n">
        <v>0.1511</v>
      </c>
      <c r="G130" s="3" t="n">
        <v>0.7765</v>
      </c>
      <c r="H130" s="5" t="n">
        <f aca="false">F130/G130</f>
        <v>0.194591113972956</v>
      </c>
    </row>
    <row r="131" customFormat="false" ht="12.75" hidden="false" customHeight="false" outlineLevel="0" collapsed="false">
      <c r="A131" s="3" t="n">
        <v>404</v>
      </c>
      <c r="B131" s="3" t="n">
        <v>3218</v>
      </c>
      <c r="C131" s="4" t="n">
        <v>6E-049</v>
      </c>
      <c r="D131" s="3" t="s">
        <v>132</v>
      </c>
      <c r="E131" s="3" t="s">
        <v>133</v>
      </c>
      <c r="F131" s="3" t="n">
        <v>0.1799</v>
      </c>
      <c r="G131" s="3" t="n">
        <v>0.9229</v>
      </c>
      <c r="H131" s="5" t="n">
        <f aca="false">F131/G131</f>
        <v>0.194929028063712</v>
      </c>
    </row>
    <row r="132" customFormat="false" ht="12.75" hidden="false" customHeight="false" outlineLevel="0" collapsed="false">
      <c r="A132" s="3" t="n">
        <v>745</v>
      </c>
      <c r="B132" s="3" t="n">
        <v>22909</v>
      </c>
      <c r="C132" s="3" t="n">
        <v>0</v>
      </c>
      <c r="D132" s="3" t="s">
        <v>134</v>
      </c>
      <c r="E132" s="3" t="s">
        <v>135</v>
      </c>
      <c r="F132" s="3" t="n">
        <v>0.017</v>
      </c>
      <c r="G132" s="3" t="n">
        <v>0.0871</v>
      </c>
      <c r="H132" s="5" t="n">
        <f aca="false">F132/G132</f>
        <v>0.195177956371986</v>
      </c>
    </row>
    <row r="133" customFormat="false" ht="12.75" hidden="false" customHeight="false" outlineLevel="0" collapsed="false">
      <c r="A133" s="3" t="n">
        <v>734</v>
      </c>
      <c r="B133" s="3" t="n">
        <v>4681</v>
      </c>
      <c r="C133" s="4" t="n">
        <v>5E-117</v>
      </c>
      <c r="D133" s="3" t="s">
        <v>97</v>
      </c>
      <c r="E133" s="3" t="s">
        <v>105</v>
      </c>
      <c r="F133" s="3" t="n">
        <v>0.1721</v>
      </c>
      <c r="G133" s="3" t="n">
        <v>0.8764</v>
      </c>
      <c r="H133" s="5" t="n">
        <f aca="false">F133/G133</f>
        <v>0.196371519853948</v>
      </c>
    </row>
    <row r="134" customFormat="false" ht="12.75" hidden="false" customHeight="false" outlineLevel="0" collapsed="false">
      <c r="A134" s="3" t="n">
        <v>816</v>
      </c>
      <c r="B134" s="3" t="n">
        <v>2041</v>
      </c>
      <c r="C134" s="4" t="n">
        <v>3E-161</v>
      </c>
      <c r="D134" s="3" t="s">
        <v>67</v>
      </c>
      <c r="E134" s="3" t="s">
        <v>123</v>
      </c>
      <c r="F134" s="3" t="n">
        <v>0.1313</v>
      </c>
      <c r="G134" s="3" t="n">
        <v>0.6663</v>
      </c>
      <c r="H134" s="5" t="n">
        <f aca="false">F134/G134</f>
        <v>0.197058382110161</v>
      </c>
    </row>
    <row r="135" customFormat="false" ht="12.75" hidden="false" customHeight="false" outlineLevel="0" collapsed="false">
      <c r="A135" s="3" t="n">
        <v>469</v>
      </c>
      <c r="B135" s="3" t="n">
        <v>1104</v>
      </c>
      <c r="C135" s="3" t="n">
        <v>0</v>
      </c>
      <c r="D135" s="3" t="s">
        <v>69</v>
      </c>
      <c r="E135" s="3" t="s">
        <v>77</v>
      </c>
      <c r="F135" s="3" t="n">
        <v>0.1448</v>
      </c>
      <c r="G135" s="3" t="n">
        <v>0.7331</v>
      </c>
      <c r="H135" s="5" t="n">
        <f aca="false">F135/G135</f>
        <v>0.197517391897422</v>
      </c>
    </row>
    <row r="136" customFormat="false" ht="12.75" hidden="false" customHeight="false" outlineLevel="0" collapsed="false">
      <c r="A136" s="3" t="n">
        <v>128</v>
      </c>
      <c r="B136" s="3" t="n">
        <v>8840</v>
      </c>
      <c r="C136" s="3" t="n">
        <v>0</v>
      </c>
      <c r="D136" s="3" t="s">
        <v>70</v>
      </c>
      <c r="E136" s="3" t="s">
        <v>78</v>
      </c>
      <c r="F136" s="3" t="n">
        <v>0.1422</v>
      </c>
      <c r="G136" s="3" t="n">
        <v>0.7192</v>
      </c>
      <c r="H136" s="5" t="n">
        <f aca="false">F136/G136</f>
        <v>0.197719688542825</v>
      </c>
    </row>
    <row r="137" customFormat="false" ht="12.75" hidden="false" customHeight="false" outlineLevel="0" collapsed="false">
      <c r="A137" s="3" t="n">
        <v>685</v>
      </c>
      <c r="B137" s="3" t="n">
        <v>1981</v>
      </c>
      <c r="C137" s="4" t="n">
        <v>1E-087</v>
      </c>
      <c r="D137" s="3" t="s">
        <v>136</v>
      </c>
      <c r="E137" s="3" t="s">
        <v>16</v>
      </c>
      <c r="F137" s="3" t="n">
        <v>0.1787</v>
      </c>
      <c r="G137" s="3" t="n">
        <v>0.8954</v>
      </c>
      <c r="H137" s="5" t="n">
        <f aca="false">F137/G137</f>
        <v>0.199575608666518</v>
      </c>
    </row>
    <row r="138" customFormat="false" ht="12.75" hidden="false" customHeight="false" outlineLevel="0" collapsed="false">
      <c r="A138" s="3" t="n">
        <v>44</v>
      </c>
      <c r="B138" s="3" t="n">
        <v>2902</v>
      </c>
      <c r="C138" s="4" t="n">
        <v>2E-175</v>
      </c>
      <c r="D138" s="3" t="s">
        <v>137</v>
      </c>
      <c r="E138" s="3" t="s">
        <v>138</v>
      </c>
      <c r="F138" s="3" t="n">
        <v>0.1618</v>
      </c>
      <c r="G138" s="3" t="n">
        <v>0.8064</v>
      </c>
      <c r="H138" s="5" t="n">
        <f aca="false">F138/G138</f>
        <v>0.200644841269841</v>
      </c>
    </row>
    <row r="139" customFormat="false" ht="12.75" hidden="false" customHeight="false" outlineLevel="0" collapsed="false">
      <c r="A139" s="3" t="n">
        <v>668</v>
      </c>
      <c r="B139" s="3" t="n">
        <v>586</v>
      </c>
      <c r="C139" s="4" t="n">
        <v>6E-042</v>
      </c>
      <c r="D139" s="3" t="s">
        <v>139</v>
      </c>
      <c r="E139" s="3" t="s">
        <v>140</v>
      </c>
      <c r="F139" s="3" t="n">
        <v>0.449</v>
      </c>
      <c r="G139" s="3" t="n">
        <v>2.2353</v>
      </c>
      <c r="H139" s="5" t="n">
        <f aca="false">F139/G139</f>
        <v>0.200867892452915</v>
      </c>
    </row>
    <row r="140" customFormat="false" ht="12.75" hidden="false" customHeight="false" outlineLevel="0" collapsed="false">
      <c r="A140" s="3" t="n">
        <v>820</v>
      </c>
      <c r="B140" s="3" t="n">
        <v>298</v>
      </c>
      <c r="C140" s="4" t="n">
        <v>3E-085</v>
      </c>
      <c r="D140" s="3" t="s">
        <v>141</v>
      </c>
      <c r="E140" s="3" t="s">
        <v>142</v>
      </c>
      <c r="F140" s="3" t="n">
        <v>0.5656</v>
      </c>
      <c r="G140" s="3" t="n">
        <v>2.7687</v>
      </c>
      <c r="H140" s="5" t="n">
        <f aca="false">F140/G140</f>
        <v>0.204283598800881</v>
      </c>
    </row>
    <row r="141" customFormat="false" ht="12.75" hidden="false" customHeight="false" outlineLevel="0" collapsed="false">
      <c r="A141" s="3" t="n">
        <v>403</v>
      </c>
      <c r="B141" s="3" t="n">
        <v>204</v>
      </c>
      <c r="C141" s="4" t="n">
        <v>4E-126</v>
      </c>
      <c r="D141" s="3" t="s">
        <v>69</v>
      </c>
      <c r="E141" s="3" t="s">
        <v>143</v>
      </c>
      <c r="F141" s="3" t="n">
        <v>0.4293</v>
      </c>
      <c r="G141" s="3" t="n">
        <v>2.0936</v>
      </c>
      <c r="H141" s="5" t="n">
        <f aca="false">F141/G141</f>
        <v>0.205053496369889</v>
      </c>
    </row>
    <row r="142" customFormat="false" ht="12.75" hidden="false" customHeight="false" outlineLevel="0" collapsed="false">
      <c r="A142" s="3" t="n">
        <v>455</v>
      </c>
      <c r="B142" s="3" t="n">
        <v>981</v>
      </c>
      <c r="C142" s="3" t="n">
        <v>0</v>
      </c>
      <c r="D142" s="3" t="s">
        <v>69</v>
      </c>
      <c r="E142" s="3" t="s">
        <v>78</v>
      </c>
      <c r="F142" s="3" t="n">
        <v>0.1398</v>
      </c>
      <c r="G142" s="3" t="n">
        <v>0.6794</v>
      </c>
      <c r="H142" s="5" t="n">
        <f aca="false">F142/G142</f>
        <v>0.2057697968796</v>
      </c>
    </row>
    <row r="143" customFormat="false" ht="12.75" hidden="false" customHeight="false" outlineLevel="0" collapsed="false">
      <c r="A143" s="3" t="n">
        <v>90</v>
      </c>
      <c r="B143" s="3" t="n">
        <v>1804</v>
      </c>
      <c r="C143" s="3" t="n">
        <v>0</v>
      </c>
      <c r="D143" s="3" t="s">
        <v>144</v>
      </c>
      <c r="E143" s="3" t="s">
        <v>130</v>
      </c>
      <c r="F143" s="3" t="n">
        <v>0.153</v>
      </c>
      <c r="G143" s="3" t="n">
        <v>0.7415</v>
      </c>
      <c r="H143" s="5" t="n">
        <f aca="false">F143/G143</f>
        <v>0.20633850303439</v>
      </c>
    </row>
    <row r="144" customFormat="false" ht="12.75" hidden="false" customHeight="false" outlineLevel="0" collapsed="false">
      <c r="A144" s="3" t="n">
        <v>837</v>
      </c>
      <c r="B144" s="3" t="n">
        <v>747</v>
      </c>
      <c r="C144" s="4" t="n">
        <v>4E-041</v>
      </c>
      <c r="D144" s="3" t="s">
        <v>145</v>
      </c>
      <c r="E144" s="3" t="s">
        <v>140</v>
      </c>
      <c r="F144" s="3" t="n">
        <v>0.4603</v>
      </c>
      <c r="G144" s="3" t="n">
        <v>2.2038</v>
      </c>
      <c r="H144" s="5" t="n">
        <f aca="false">F144/G144</f>
        <v>0.20886650331246</v>
      </c>
    </row>
    <row r="145" customFormat="false" ht="12.75" hidden="false" customHeight="false" outlineLevel="0" collapsed="false">
      <c r="A145" s="3" t="n">
        <v>19</v>
      </c>
      <c r="B145" s="3" t="n">
        <v>3121</v>
      </c>
      <c r="C145" s="4" t="n">
        <v>1E-057</v>
      </c>
      <c r="D145" s="3" t="s">
        <v>90</v>
      </c>
      <c r="E145" s="3" t="s">
        <v>146</v>
      </c>
      <c r="F145" s="3" t="n">
        <v>0.2737</v>
      </c>
      <c r="G145" s="3" t="n">
        <v>1.3004</v>
      </c>
      <c r="H145" s="5" t="n">
        <f aca="false">F145/G145</f>
        <v>0.210473700399877</v>
      </c>
    </row>
    <row r="146" customFormat="false" ht="12.75" hidden="false" customHeight="false" outlineLevel="0" collapsed="false">
      <c r="A146" s="3" t="n">
        <v>433</v>
      </c>
      <c r="B146" s="3" t="n">
        <v>212</v>
      </c>
      <c r="C146" s="4" t="n">
        <v>4E-062</v>
      </c>
      <c r="D146" s="3" t="s">
        <v>115</v>
      </c>
      <c r="E146" s="3" t="s">
        <v>109</v>
      </c>
      <c r="F146" s="3" t="n">
        <v>0.4413</v>
      </c>
      <c r="G146" s="3" t="n">
        <v>2.0803</v>
      </c>
      <c r="H146" s="5" t="n">
        <f aca="false">F146/G146</f>
        <v>0.212132865452098</v>
      </c>
    </row>
    <row r="147" customFormat="false" ht="12.75" hidden="false" customHeight="false" outlineLevel="0" collapsed="false">
      <c r="A147" s="3" t="n">
        <v>815</v>
      </c>
      <c r="B147" s="3" t="n">
        <v>4927</v>
      </c>
      <c r="C147" s="3" t="n">
        <v>0</v>
      </c>
      <c r="D147" s="3" t="s">
        <v>147</v>
      </c>
      <c r="E147" s="3" t="s">
        <v>142</v>
      </c>
      <c r="F147" s="3" t="n">
        <v>0.1565</v>
      </c>
      <c r="G147" s="3" t="n">
        <v>0.7377</v>
      </c>
      <c r="H147" s="5" t="n">
        <f aca="false">F147/G147</f>
        <v>0.212145858750169</v>
      </c>
    </row>
    <row r="148" customFormat="false" ht="12.75" hidden="false" customHeight="false" outlineLevel="0" collapsed="false">
      <c r="A148" s="3" t="n">
        <v>11</v>
      </c>
      <c r="B148" s="3" t="n">
        <v>22609</v>
      </c>
      <c r="C148" s="3" t="n">
        <v>0</v>
      </c>
      <c r="D148" s="3" t="s">
        <v>144</v>
      </c>
      <c r="E148" s="3" t="s">
        <v>131</v>
      </c>
      <c r="F148" s="3" t="n">
        <v>0.0278</v>
      </c>
      <c r="G148" s="3" t="n">
        <v>0.131</v>
      </c>
      <c r="H148" s="5" t="n">
        <f aca="false">F148/G148</f>
        <v>0.212213740458015</v>
      </c>
    </row>
    <row r="149" customFormat="false" ht="12.75" hidden="false" customHeight="false" outlineLevel="0" collapsed="false">
      <c r="A149" s="3" t="n">
        <v>1050</v>
      </c>
      <c r="B149" s="3" t="n">
        <v>684</v>
      </c>
      <c r="C149" s="4" t="n">
        <v>4E-080</v>
      </c>
      <c r="D149" s="3" t="s">
        <v>101</v>
      </c>
      <c r="E149" s="3" t="s">
        <v>80</v>
      </c>
      <c r="F149" s="3" t="n">
        <v>0.2193</v>
      </c>
      <c r="G149" s="3" t="n">
        <v>1.0307</v>
      </c>
      <c r="H149" s="5" t="n">
        <f aca="false">F149/G149</f>
        <v>0.212768021732803</v>
      </c>
    </row>
    <row r="150" customFormat="false" ht="12.75" hidden="false" customHeight="false" outlineLevel="0" collapsed="false">
      <c r="A150" s="3" t="n">
        <v>896</v>
      </c>
      <c r="B150" s="3" t="n">
        <v>3717</v>
      </c>
      <c r="C150" s="4" t="n">
        <v>7E-055</v>
      </c>
      <c r="D150" s="3" t="s">
        <v>148</v>
      </c>
      <c r="E150" s="3" t="s">
        <v>149</v>
      </c>
      <c r="F150" s="3" t="n">
        <v>0.0363</v>
      </c>
      <c r="G150" s="3" t="n">
        <v>0.1703</v>
      </c>
      <c r="H150" s="5" t="n">
        <f aca="false">F150/G150</f>
        <v>0.213153258954786</v>
      </c>
    </row>
    <row r="151" customFormat="false" ht="12.75" hidden="false" customHeight="false" outlineLevel="0" collapsed="false">
      <c r="A151" s="3" t="n">
        <v>884</v>
      </c>
      <c r="B151" s="3" t="n">
        <v>11749</v>
      </c>
      <c r="C151" s="4" t="n">
        <v>3E-153</v>
      </c>
      <c r="D151" s="3" t="s">
        <v>95</v>
      </c>
      <c r="E151" s="3" t="s">
        <v>120</v>
      </c>
      <c r="F151" s="3" t="n">
        <v>0.0301</v>
      </c>
      <c r="G151" s="3" t="n">
        <v>0.1412</v>
      </c>
      <c r="H151" s="5" t="n">
        <f aca="false">F151/G151</f>
        <v>0.213172804532578</v>
      </c>
    </row>
    <row r="152" customFormat="false" ht="12.75" hidden="false" customHeight="false" outlineLevel="0" collapsed="false">
      <c r="A152" s="3" t="n">
        <v>404</v>
      </c>
      <c r="B152" s="3" t="n">
        <v>3218</v>
      </c>
      <c r="C152" s="3" t="n">
        <v>0</v>
      </c>
      <c r="D152" s="3" t="s">
        <v>138</v>
      </c>
      <c r="E152" s="3" t="s">
        <v>150</v>
      </c>
      <c r="F152" s="3" t="n">
        <v>0.1777</v>
      </c>
      <c r="G152" s="3" t="n">
        <v>0.8319</v>
      </c>
      <c r="H152" s="5" t="n">
        <f aca="false">F152/G152</f>
        <v>0.213607404736146</v>
      </c>
    </row>
    <row r="153" customFormat="false" ht="12.75" hidden="false" customHeight="false" outlineLevel="0" collapsed="false">
      <c r="A153" s="3" t="n">
        <v>89</v>
      </c>
      <c r="B153" s="3" t="n">
        <v>3441</v>
      </c>
      <c r="C153" s="4" t="n">
        <v>8E-054</v>
      </c>
      <c r="D153" s="3" t="s">
        <v>99</v>
      </c>
      <c r="E153" s="3" t="s">
        <v>151</v>
      </c>
      <c r="F153" s="3" t="n">
        <v>0.355</v>
      </c>
      <c r="G153" s="3" t="n">
        <v>1.6505</v>
      </c>
      <c r="H153" s="5" t="n">
        <f aca="false">F153/G153</f>
        <v>0.215086337473493</v>
      </c>
    </row>
    <row r="154" customFormat="false" ht="12.75" hidden="false" customHeight="false" outlineLevel="0" collapsed="false">
      <c r="A154" s="3" t="n">
        <v>412</v>
      </c>
      <c r="B154" s="3" t="n">
        <v>10116</v>
      </c>
      <c r="C154" s="4" t="n">
        <v>2E-093</v>
      </c>
      <c r="D154" s="3" t="s">
        <v>84</v>
      </c>
      <c r="E154" s="3" t="s">
        <v>104</v>
      </c>
      <c r="F154" s="3" t="n">
        <v>0.0411</v>
      </c>
      <c r="G154" s="3" t="n">
        <v>0.1906</v>
      </c>
      <c r="H154" s="5" t="n">
        <f aca="false">F154/G154</f>
        <v>0.215634837355719</v>
      </c>
    </row>
    <row r="155" customFormat="false" ht="12.75" hidden="false" customHeight="false" outlineLevel="0" collapsed="false">
      <c r="A155" s="3" t="n">
        <v>285</v>
      </c>
      <c r="B155" s="3" t="n">
        <v>438</v>
      </c>
      <c r="C155" s="4" t="n">
        <v>6E-142</v>
      </c>
      <c r="D155" s="3" t="s">
        <v>75</v>
      </c>
      <c r="E155" s="3" t="s">
        <v>78</v>
      </c>
      <c r="F155" s="3" t="n">
        <v>0.4017</v>
      </c>
      <c r="G155" s="3" t="n">
        <v>1.8569</v>
      </c>
      <c r="H155" s="5" t="n">
        <f aca="false">F155/G155</f>
        <v>0.216328289083957</v>
      </c>
    </row>
    <row r="156" customFormat="false" ht="12.75" hidden="false" customHeight="false" outlineLevel="0" collapsed="false">
      <c r="A156" s="3" t="n">
        <v>750</v>
      </c>
      <c r="B156" s="3" t="n">
        <v>15598</v>
      </c>
      <c r="C156" s="4" t="n">
        <v>2E-051</v>
      </c>
      <c r="D156" s="3" t="s">
        <v>56</v>
      </c>
      <c r="E156" s="3" t="s">
        <v>48</v>
      </c>
      <c r="F156" s="3" t="n">
        <v>0.0483</v>
      </c>
      <c r="G156" s="3" t="n">
        <v>0.2223</v>
      </c>
      <c r="H156" s="5" t="n">
        <f aca="false">F156/G156</f>
        <v>0.217273954116059</v>
      </c>
    </row>
    <row r="157" customFormat="false" ht="12.75" hidden="false" customHeight="false" outlineLevel="0" collapsed="false">
      <c r="A157" s="3" t="n">
        <v>67</v>
      </c>
      <c r="B157" s="3" t="n">
        <v>1653</v>
      </c>
      <c r="C157" s="4" t="n">
        <v>1E-081</v>
      </c>
      <c r="D157" s="3" t="s">
        <v>13</v>
      </c>
      <c r="E157" s="3" t="s">
        <v>136</v>
      </c>
      <c r="F157" s="3" t="n">
        <v>0.1929</v>
      </c>
      <c r="G157" s="3" t="n">
        <v>0.8873</v>
      </c>
      <c r="H157" s="5" t="n">
        <f aca="false">F157/G157</f>
        <v>0.217401104474248</v>
      </c>
    </row>
    <row r="158" customFormat="false" ht="12.75" hidden="false" customHeight="false" outlineLevel="0" collapsed="false">
      <c r="A158" s="3" t="n">
        <v>141</v>
      </c>
      <c r="B158" s="3" t="n">
        <v>5119</v>
      </c>
      <c r="C158" s="4" t="n">
        <v>7E-044</v>
      </c>
      <c r="D158" s="3" t="s">
        <v>152</v>
      </c>
      <c r="E158" s="3" t="s">
        <v>153</v>
      </c>
      <c r="F158" s="3" t="n">
        <v>0.0473</v>
      </c>
      <c r="G158" s="3" t="n">
        <v>0.2165</v>
      </c>
      <c r="H158" s="5" t="n">
        <f aca="false">F158/G158</f>
        <v>0.218475750577367</v>
      </c>
    </row>
    <row r="159" customFormat="false" ht="12.75" hidden="false" customHeight="false" outlineLevel="0" collapsed="false">
      <c r="A159" s="3" t="n">
        <v>440</v>
      </c>
      <c r="B159" s="3" t="n">
        <v>5129</v>
      </c>
      <c r="C159" s="4" t="n">
        <v>2E-064</v>
      </c>
      <c r="D159" s="3" t="s">
        <v>154</v>
      </c>
      <c r="E159" s="3" t="s">
        <v>155</v>
      </c>
      <c r="F159" s="3" t="n">
        <v>0.2027</v>
      </c>
      <c r="G159" s="3" t="n">
        <v>0.9233</v>
      </c>
      <c r="H159" s="5" t="n">
        <f aca="false">F159/G159</f>
        <v>0.21953861150222</v>
      </c>
    </row>
    <row r="160" customFormat="false" ht="12.75" hidden="false" customHeight="false" outlineLevel="0" collapsed="false">
      <c r="A160" s="3" t="n">
        <v>44</v>
      </c>
      <c r="B160" s="3" t="n">
        <v>2902</v>
      </c>
      <c r="C160" s="4" t="n">
        <v>5E-058</v>
      </c>
      <c r="D160" s="3" t="s">
        <v>156</v>
      </c>
      <c r="E160" s="3" t="s">
        <v>132</v>
      </c>
      <c r="F160" s="3" t="n">
        <v>0.1739</v>
      </c>
      <c r="G160" s="3" t="n">
        <v>0.787</v>
      </c>
      <c r="H160" s="5" t="n">
        <f aca="false">F160/G160</f>
        <v>0.220965692503177</v>
      </c>
    </row>
    <row r="161" customFormat="false" ht="12.75" hidden="false" customHeight="false" outlineLevel="0" collapsed="false">
      <c r="A161" s="3" t="n">
        <v>283</v>
      </c>
      <c r="B161" s="3" t="n">
        <v>678</v>
      </c>
      <c r="C161" s="4" t="n">
        <v>4E-149</v>
      </c>
      <c r="D161" s="3" t="s">
        <v>157</v>
      </c>
      <c r="E161" s="3" t="s">
        <v>158</v>
      </c>
      <c r="F161" s="3" t="n">
        <v>0.0229</v>
      </c>
      <c r="G161" s="3" t="n">
        <v>0.1034</v>
      </c>
      <c r="H161" s="5" t="n">
        <f aca="false">F161/G161</f>
        <v>0.22147001934236</v>
      </c>
    </row>
    <row r="162" customFormat="false" ht="12.75" hidden="false" customHeight="false" outlineLevel="0" collapsed="false">
      <c r="A162" s="3" t="n">
        <v>425</v>
      </c>
      <c r="B162" s="3" t="n">
        <v>11337</v>
      </c>
      <c r="C162" s="3" t="n">
        <v>0</v>
      </c>
      <c r="D162" s="3" t="s">
        <v>138</v>
      </c>
      <c r="E162" s="3" t="s">
        <v>159</v>
      </c>
      <c r="F162" s="3" t="n">
        <v>0.0432</v>
      </c>
      <c r="G162" s="3" t="n">
        <v>0.1947</v>
      </c>
      <c r="H162" s="5" t="n">
        <f aca="false">F162/G162</f>
        <v>0.221879815100154</v>
      </c>
    </row>
    <row r="163" customFormat="false" ht="12.75" hidden="false" customHeight="false" outlineLevel="0" collapsed="false">
      <c r="A163" s="3" t="n">
        <v>483</v>
      </c>
      <c r="B163" s="3" t="n">
        <v>457</v>
      </c>
      <c r="C163" s="4" t="n">
        <v>2E-071</v>
      </c>
      <c r="D163" s="3" t="s">
        <v>115</v>
      </c>
      <c r="E163" s="3" t="s">
        <v>97</v>
      </c>
      <c r="F163" s="3" t="n">
        <v>0.4441</v>
      </c>
      <c r="G163" s="3" t="n">
        <v>1.9996</v>
      </c>
      <c r="H163" s="5" t="n">
        <f aca="false">F163/G163</f>
        <v>0.222094418883777</v>
      </c>
    </row>
    <row r="164" customFormat="false" ht="12.75" hidden="false" customHeight="false" outlineLevel="0" collapsed="false">
      <c r="A164" s="3" t="n">
        <v>607</v>
      </c>
      <c r="B164" s="3" t="n">
        <v>4275</v>
      </c>
      <c r="C164" s="4" t="n">
        <v>4E-053</v>
      </c>
      <c r="D164" s="3" t="s">
        <v>15</v>
      </c>
      <c r="E164" s="3" t="s">
        <v>14</v>
      </c>
      <c r="F164" s="3" t="n">
        <v>0.2299</v>
      </c>
      <c r="G164" s="3" t="n">
        <v>1.0303</v>
      </c>
      <c r="H164" s="5" t="n">
        <f aca="false">F164/G164</f>
        <v>0.223138891584975</v>
      </c>
    </row>
    <row r="165" customFormat="false" ht="12.75" hidden="false" customHeight="false" outlineLevel="0" collapsed="false">
      <c r="A165" s="3" t="n">
        <v>575</v>
      </c>
      <c r="B165" s="3" t="n">
        <v>2628</v>
      </c>
      <c r="C165" s="4" t="n">
        <v>9E-044</v>
      </c>
      <c r="D165" s="3" t="s">
        <v>11</v>
      </c>
      <c r="E165" s="3" t="s">
        <v>160</v>
      </c>
      <c r="F165" s="3" t="n">
        <v>0.0491</v>
      </c>
      <c r="G165" s="3" t="n">
        <v>0.2193</v>
      </c>
      <c r="H165" s="5" t="n">
        <f aca="false">F165/G165</f>
        <v>0.223894208846329</v>
      </c>
    </row>
    <row r="166" customFormat="false" ht="12.75" hidden="false" customHeight="false" outlineLevel="0" collapsed="false">
      <c r="A166" s="3" t="n">
        <v>934</v>
      </c>
      <c r="B166" s="3" t="n">
        <v>3944</v>
      </c>
      <c r="C166" s="3" t="n">
        <v>0</v>
      </c>
      <c r="D166" s="3" t="s">
        <v>161</v>
      </c>
      <c r="E166" s="3" t="s">
        <v>114</v>
      </c>
      <c r="F166" s="3" t="n">
        <v>0.1233</v>
      </c>
      <c r="G166" s="3" t="n">
        <v>0.55</v>
      </c>
      <c r="H166" s="5" t="n">
        <f aca="false">F166/G166</f>
        <v>0.224181818181818</v>
      </c>
    </row>
    <row r="167" customFormat="false" ht="12.75" hidden="false" customHeight="false" outlineLevel="0" collapsed="false">
      <c r="A167" s="3" t="n">
        <v>607</v>
      </c>
      <c r="B167" s="3" t="n">
        <v>4275</v>
      </c>
      <c r="C167" s="4" t="n">
        <v>1E-083</v>
      </c>
      <c r="D167" s="3" t="s">
        <v>162</v>
      </c>
      <c r="E167" s="3" t="s">
        <v>163</v>
      </c>
      <c r="F167" s="3" t="n">
        <v>0.1154</v>
      </c>
      <c r="G167" s="3" t="n">
        <v>0.5147</v>
      </c>
      <c r="H167" s="5" t="n">
        <f aca="false">F167/G167</f>
        <v>0.224208276666019</v>
      </c>
    </row>
    <row r="168" customFormat="false" ht="12.75" hidden="false" customHeight="false" outlineLevel="0" collapsed="false">
      <c r="A168" s="3" t="n">
        <v>953</v>
      </c>
      <c r="B168" s="3" t="n">
        <v>4416</v>
      </c>
      <c r="C168" s="3" t="n">
        <v>0</v>
      </c>
      <c r="D168" s="3" t="s">
        <v>161</v>
      </c>
      <c r="E168" s="3" t="s">
        <v>107</v>
      </c>
      <c r="F168" s="3" t="n">
        <v>0.1228</v>
      </c>
      <c r="G168" s="3" t="n">
        <v>0.5467</v>
      </c>
      <c r="H168" s="5" t="n">
        <f aca="false">F168/G168</f>
        <v>0.224620449972563</v>
      </c>
    </row>
    <row r="169" customFormat="false" ht="12.75" hidden="false" customHeight="false" outlineLevel="0" collapsed="false">
      <c r="A169" s="3" t="n">
        <v>790</v>
      </c>
      <c r="B169" s="3" t="n">
        <v>3987</v>
      </c>
      <c r="C169" s="3" t="n">
        <v>0</v>
      </c>
      <c r="D169" s="3" t="s">
        <v>147</v>
      </c>
      <c r="E169" s="3" t="s">
        <v>127</v>
      </c>
      <c r="F169" s="3" t="n">
        <v>0.1496</v>
      </c>
      <c r="G169" s="3" t="n">
        <v>0.6642</v>
      </c>
      <c r="H169" s="5" t="n">
        <f aca="false">F169/G169</f>
        <v>0.225233363444746</v>
      </c>
    </row>
    <row r="170" customFormat="false" ht="12.75" hidden="false" customHeight="false" outlineLevel="0" collapsed="false">
      <c r="A170" s="3" t="n">
        <v>560</v>
      </c>
      <c r="B170" s="3" t="n">
        <v>1168</v>
      </c>
      <c r="C170" s="4" t="n">
        <v>6E-039</v>
      </c>
      <c r="D170" s="3" t="s">
        <v>60</v>
      </c>
      <c r="E170" s="3" t="s">
        <v>164</v>
      </c>
      <c r="F170" s="3" t="n">
        <v>0.1287</v>
      </c>
      <c r="G170" s="3" t="n">
        <v>0.5654</v>
      </c>
      <c r="H170" s="5" t="n">
        <f aca="false">F170/G170</f>
        <v>0.227626459143969</v>
      </c>
    </row>
    <row r="171" customFormat="false" ht="12.75" hidden="false" customHeight="false" outlineLevel="0" collapsed="false">
      <c r="A171" s="3" t="n">
        <v>281</v>
      </c>
      <c r="B171" s="3" t="n">
        <v>7036</v>
      </c>
      <c r="C171" s="4" t="n">
        <v>3E-131</v>
      </c>
      <c r="D171" s="3" t="s">
        <v>88</v>
      </c>
      <c r="E171" s="3" t="s">
        <v>81</v>
      </c>
      <c r="F171" s="3" t="n">
        <v>0.0458</v>
      </c>
      <c r="G171" s="3" t="n">
        <v>0.1994</v>
      </c>
      <c r="H171" s="5" t="n">
        <f aca="false">F171/G171</f>
        <v>0.229689067201605</v>
      </c>
    </row>
    <row r="172" customFormat="false" ht="12.75" hidden="false" customHeight="false" outlineLevel="0" collapsed="false">
      <c r="A172" s="3" t="n">
        <v>206</v>
      </c>
      <c r="B172" s="3" t="n">
        <v>5885</v>
      </c>
      <c r="C172" s="4" t="n">
        <v>6E-162</v>
      </c>
      <c r="D172" s="3" t="s">
        <v>111</v>
      </c>
      <c r="E172" s="3" t="s">
        <v>74</v>
      </c>
      <c r="F172" s="3" t="n">
        <v>0.176</v>
      </c>
      <c r="G172" s="3" t="n">
        <v>0.7654</v>
      </c>
      <c r="H172" s="5" t="n">
        <f aca="false">F172/G172</f>
        <v>0.229945126731121</v>
      </c>
    </row>
    <row r="173" customFormat="false" ht="12.75" hidden="false" customHeight="false" outlineLevel="0" collapsed="false">
      <c r="A173" s="3" t="n">
        <v>404</v>
      </c>
      <c r="B173" s="3" t="n">
        <v>3218</v>
      </c>
      <c r="C173" s="4" t="n">
        <v>7E-065</v>
      </c>
      <c r="D173" s="3" t="s">
        <v>91</v>
      </c>
      <c r="E173" s="3" t="s">
        <v>165</v>
      </c>
      <c r="F173" s="3" t="n">
        <v>0.2543</v>
      </c>
      <c r="G173" s="3" t="n">
        <v>1.1024</v>
      </c>
      <c r="H173" s="5" t="n">
        <f aca="false">F173/G173</f>
        <v>0.230678519593614</v>
      </c>
    </row>
    <row r="174" customFormat="false" ht="12.75" hidden="false" customHeight="false" outlineLevel="0" collapsed="false">
      <c r="A174" s="3" t="n">
        <v>298</v>
      </c>
      <c r="B174" s="3" t="n">
        <v>14336</v>
      </c>
      <c r="C174" s="3" t="n">
        <v>0</v>
      </c>
      <c r="D174" s="3" t="s">
        <v>108</v>
      </c>
      <c r="E174" s="3" t="s">
        <v>123</v>
      </c>
      <c r="F174" s="3" t="n">
        <v>0.0398</v>
      </c>
      <c r="G174" s="3" t="n">
        <v>0.1721</v>
      </c>
      <c r="H174" s="5" t="n">
        <f aca="false">F174/G174</f>
        <v>0.231260894828588</v>
      </c>
    </row>
    <row r="175" customFormat="false" ht="12.75" hidden="false" customHeight="false" outlineLevel="0" collapsed="false">
      <c r="A175" s="3" t="n">
        <v>500</v>
      </c>
      <c r="B175" s="3" t="n">
        <v>681</v>
      </c>
      <c r="C175" s="4" t="n">
        <v>6E-053</v>
      </c>
      <c r="D175" s="3" t="s">
        <v>166</v>
      </c>
      <c r="E175" s="3" t="s">
        <v>148</v>
      </c>
      <c r="F175" s="3" t="n">
        <v>0.3759</v>
      </c>
      <c r="G175" s="3" t="n">
        <v>1.615</v>
      </c>
      <c r="H175" s="5" t="n">
        <f aca="false">F175/G175</f>
        <v>0.232755417956656</v>
      </c>
    </row>
    <row r="176" customFormat="false" ht="12.75" hidden="false" customHeight="false" outlineLevel="0" collapsed="false">
      <c r="A176" s="3" t="n">
        <v>89</v>
      </c>
      <c r="B176" s="3" t="n">
        <v>3441</v>
      </c>
      <c r="C176" s="4" t="n">
        <v>1E-115</v>
      </c>
      <c r="D176" s="3" t="s">
        <v>9</v>
      </c>
      <c r="E176" s="3" t="s">
        <v>167</v>
      </c>
      <c r="F176" s="3" t="n">
        <v>0.1432</v>
      </c>
      <c r="G176" s="3" t="n">
        <v>0.6142</v>
      </c>
      <c r="H176" s="5" t="n">
        <f aca="false">F176/G176</f>
        <v>0.233148811462064</v>
      </c>
    </row>
    <row r="177" customFormat="false" ht="12.75" hidden="false" customHeight="false" outlineLevel="0" collapsed="false">
      <c r="A177" s="3" t="n">
        <v>73</v>
      </c>
      <c r="B177" s="3" t="n">
        <v>1843</v>
      </c>
      <c r="C177" s="3" t="n">
        <v>0</v>
      </c>
      <c r="D177" s="3" t="s">
        <v>144</v>
      </c>
      <c r="E177" s="3" t="s">
        <v>168</v>
      </c>
      <c r="F177" s="3" t="n">
        <v>0.183</v>
      </c>
      <c r="G177" s="3" t="n">
        <v>0.7786</v>
      </c>
      <c r="H177" s="5" t="n">
        <f aca="false">F177/G177</f>
        <v>0.235037246339584</v>
      </c>
    </row>
    <row r="178" customFormat="false" ht="12.75" hidden="false" customHeight="false" outlineLevel="0" collapsed="false">
      <c r="A178" s="3" t="n">
        <v>681</v>
      </c>
      <c r="B178" s="3" t="n">
        <v>1760</v>
      </c>
      <c r="C178" s="3" t="n">
        <v>0</v>
      </c>
      <c r="D178" s="3" t="s">
        <v>168</v>
      </c>
      <c r="E178" s="3" t="s">
        <v>131</v>
      </c>
      <c r="F178" s="3" t="n">
        <v>0.1809</v>
      </c>
      <c r="G178" s="3" t="n">
        <v>0.7692</v>
      </c>
      <c r="H178" s="5" t="n">
        <f aca="false">F178/G178</f>
        <v>0.235179407176287</v>
      </c>
    </row>
    <row r="179" customFormat="false" ht="12.75" hidden="false" customHeight="false" outlineLevel="0" collapsed="false">
      <c r="A179" s="3" t="n">
        <v>607</v>
      </c>
      <c r="B179" s="3" t="n">
        <v>4275</v>
      </c>
      <c r="C179" s="4" t="n">
        <v>1E-148</v>
      </c>
      <c r="D179" s="3" t="s">
        <v>169</v>
      </c>
      <c r="E179" s="3" t="s">
        <v>170</v>
      </c>
      <c r="F179" s="3" t="n">
        <v>0.1161</v>
      </c>
      <c r="G179" s="3" t="n">
        <v>0.4932</v>
      </c>
      <c r="H179" s="5" t="n">
        <f aca="false">F179/G179</f>
        <v>0.235401459854015</v>
      </c>
    </row>
    <row r="180" customFormat="false" ht="12.75" hidden="false" customHeight="false" outlineLevel="0" collapsed="false">
      <c r="A180" s="3" t="n">
        <v>923</v>
      </c>
      <c r="B180" s="3" t="n">
        <v>379</v>
      </c>
      <c r="C180" s="4" t="n">
        <v>7E-056</v>
      </c>
      <c r="D180" s="3" t="s">
        <v>160</v>
      </c>
      <c r="E180" s="3" t="s">
        <v>171</v>
      </c>
      <c r="F180" s="3" t="n">
        <v>0.2222</v>
      </c>
      <c r="G180" s="3" t="n">
        <v>0.9366</v>
      </c>
      <c r="H180" s="5" t="n">
        <f aca="false">F180/G180</f>
        <v>0.237241084774717</v>
      </c>
    </row>
    <row r="181" customFormat="false" ht="12.75" hidden="false" customHeight="false" outlineLevel="0" collapsed="false">
      <c r="A181" s="3" t="n">
        <v>1045</v>
      </c>
      <c r="B181" s="3" t="n">
        <v>13049</v>
      </c>
      <c r="C181" s="4" t="n">
        <v>4E-094</v>
      </c>
      <c r="D181" s="3" t="s">
        <v>171</v>
      </c>
      <c r="E181" s="3" t="s">
        <v>172</v>
      </c>
      <c r="F181" s="3" t="n">
        <v>0.0375</v>
      </c>
      <c r="G181" s="3" t="n">
        <v>0.1579</v>
      </c>
      <c r="H181" s="5" t="n">
        <f aca="false">F181/G181</f>
        <v>0.237492083597213</v>
      </c>
    </row>
    <row r="182" customFormat="false" ht="12.75" hidden="false" customHeight="false" outlineLevel="0" collapsed="false">
      <c r="A182" s="3" t="n">
        <v>186</v>
      </c>
      <c r="B182" s="3" t="n">
        <v>3196</v>
      </c>
      <c r="C182" s="4" t="n">
        <v>1E-056</v>
      </c>
      <c r="D182" s="3" t="s">
        <v>165</v>
      </c>
      <c r="E182" s="3" t="s">
        <v>146</v>
      </c>
      <c r="F182" s="3" t="n">
        <v>0.2507</v>
      </c>
      <c r="G182" s="3" t="n">
        <v>1.0555</v>
      </c>
      <c r="H182" s="5" t="n">
        <f aca="false">F182/G182</f>
        <v>0.237517764092847</v>
      </c>
    </row>
    <row r="183" customFormat="false" ht="12.75" hidden="false" customHeight="false" outlineLevel="0" collapsed="false">
      <c r="A183" s="3" t="n">
        <v>532</v>
      </c>
      <c r="B183" s="3" t="n">
        <v>588</v>
      </c>
      <c r="C183" s="4" t="n">
        <v>4E-141</v>
      </c>
      <c r="D183" s="3" t="s">
        <v>77</v>
      </c>
      <c r="E183" s="3" t="s">
        <v>75</v>
      </c>
      <c r="F183" s="3" t="n">
        <v>0.411</v>
      </c>
      <c r="G183" s="3" t="n">
        <v>1.7113</v>
      </c>
      <c r="H183" s="5" t="n">
        <f aca="false">F183/G183</f>
        <v>0.240168293110501</v>
      </c>
    </row>
    <row r="184" customFormat="false" ht="12.75" hidden="false" customHeight="false" outlineLevel="0" collapsed="false">
      <c r="A184" s="3" t="n">
        <v>11</v>
      </c>
      <c r="B184" s="3" t="n">
        <v>22609</v>
      </c>
      <c r="C184" s="3" t="n">
        <v>0</v>
      </c>
      <c r="D184" s="3" t="s">
        <v>137</v>
      </c>
      <c r="E184" s="3" t="s">
        <v>150</v>
      </c>
      <c r="F184" s="3" t="n">
        <v>0.0367</v>
      </c>
      <c r="G184" s="3" t="n">
        <v>0.1524</v>
      </c>
      <c r="H184" s="5" t="n">
        <f aca="false">F184/G184</f>
        <v>0.240813648293963</v>
      </c>
    </row>
    <row r="185" customFormat="false" ht="12.75" hidden="false" customHeight="false" outlineLevel="0" collapsed="false">
      <c r="A185" s="3" t="n">
        <v>121</v>
      </c>
      <c r="B185" s="3" t="n">
        <v>1090</v>
      </c>
      <c r="C185" s="3" t="n">
        <v>0</v>
      </c>
      <c r="D185" s="3" t="s">
        <v>38</v>
      </c>
      <c r="E185" s="3" t="s">
        <v>173</v>
      </c>
      <c r="F185" s="3" t="n">
        <v>0.1607</v>
      </c>
      <c r="G185" s="3" t="n">
        <v>0.6642</v>
      </c>
      <c r="H185" s="5" t="n">
        <f aca="false">F185/G185</f>
        <v>0.24194519722975</v>
      </c>
    </row>
    <row r="186" customFormat="false" ht="12.75" hidden="false" customHeight="false" outlineLevel="0" collapsed="false">
      <c r="A186" s="3" t="n">
        <v>627</v>
      </c>
      <c r="B186" s="3" t="n">
        <v>465</v>
      </c>
      <c r="C186" s="4" t="n">
        <v>2E-042</v>
      </c>
      <c r="D186" s="3" t="s">
        <v>139</v>
      </c>
      <c r="E186" s="3" t="s">
        <v>174</v>
      </c>
      <c r="F186" s="3" t="n">
        <v>0.441</v>
      </c>
      <c r="G186" s="3" t="n">
        <v>1.8142</v>
      </c>
      <c r="H186" s="5" t="n">
        <f aca="false">F186/G186</f>
        <v>0.243082350347261</v>
      </c>
    </row>
    <row r="187" customFormat="false" ht="12.75" hidden="false" customHeight="false" outlineLevel="0" collapsed="false">
      <c r="A187" s="3" t="n">
        <v>808</v>
      </c>
      <c r="B187" s="3" t="n">
        <v>625</v>
      </c>
      <c r="C187" s="4" t="n">
        <v>4E-044</v>
      </c>
      <c r="D187" s="3" t="s">
        <v>145</v>
      </c>
      <c r="E187" s="3" t="s">
        <v>174</v>
      </c>
      <c r="F187" s="3" t="n">
        <v>0.4434</v>
      </c>
      <c r="G187" s="3" t="n">
        <v>1.8239</v>
      </c>
      <c r="H187" s="5" t="n">
        <f aca="false">F187/G187</f>
        <v>0.24310543341192</v>
      </c>
    </row>
    <row r="188" customFormat="false" ht="12.75" hidden="false" customHeight="false" outlineLevel="0" collapsed="false">
      <c r="A188" s="3" t="n">
        <v>193</v>
      </c>
      <c r="B188" s="3" t="n">
        <v>6071</v>
      </c>
      <c r="C188" s="4" t="n">
        <v>2E-146</v>
      </c>
      <c r="D188" s="3" t="s">
        <v>110</v>
      </c>
      <c r="E188" s="3" t="s">
        <v>83</v>
      </c>
      <c r="F188" s="3" t="n">
        <v>0.0352</v>
      </c>
      <c r="G188" s="3" t="n">
        <v>0.1443</v>
      </c>
      <c r="H188" s="5" t="n">
        <f aca="false">F188/G188</f>
        <v>0.243936243936244</v>
      </c>
    </row>
    <row r="189" customFormat="false" ht="12.75" hidden="false" customHeight="false" outlineLevel="0" collapsed="false">
      <c r="A189" s="3" t="n">
        <v>471</v>
      </c>
      <c r="B189" s="3" t="n">
        <v>482</v>
      </c>
      <c r="C189" s="4" t="n">
        <v>5E-071</v>
      </c>
      <c r="D189" s="3" t="s">
        <v>79</v>
      </c>
      <c r="E189" s="3" t="s">
        <v>175</v>
      </c>
      <c r="F189" s="3" t="n">
        <v>0.3538</v>
      </c>
      <c r="G189" s="3" t="n">
        <v>1.445</v>
      </c>
      <c r="H189" s="5" t="n">
        <f aca="false">F189/G189</f>
        <v>0.244844290657439</v>
      </c>
    </row>
    <row r="190" customFormat="false" ht="12.75" hidden="false" customHeight="false" outlineLevel="0" collapsed="false">
      <c r="A190" s="3" t="n">
        <v>186</v>
      </c>
      <c r="B190" s="3" t="n">
        <v>3196</v>
      </c>
      <c r="C190" s="4" t="n">
        <v>1E-137</v>
      </c>
      <c r="D190" s="3" t="s">
        <v>150</v>
      </c>
      <c r="E190" s="3" t="s">
        <v>159</v>
      </c>
      <c r="F190" s="3" t="n">
        <v>0.2703</v>
      </c>
      <c r="G190" s="3" t="n">
        <v>1.1036</v>
      </c>
      <c r="H190" s="5" t="n">
        <f aca="false">F190/G190</f>
        <v>0.244925697716564</v>
      </c>
    </row>
    <row r="191" customFormat="false" ht="12.75" hidden="false" customHeight="false" outlineLevel="0" collapsed="false">
      <c r="A191" s="3" t="n">
        <v>635</v>
      </c>
      <c r="B191" s="3" t="n">
        <v>5023</v>
      </c>
      <c r="C191" s="4" t="n">
        <v>3E-173</v>
      </c>
      <c r="D191" s="3" t="s">
        <v>176</v>
      </c>
      <c r="E191" s="3" t="s">
        <v>142</v>
      </c>
      <c r="F191" s="3" t="n">
        <v>0.1727</v>
      </c>
      <c r="G191" s="3" t="n">
        <v>0.7045</v>
      </c>
      <c r="H191" s="5" t="n">
        <f aca="false">F191/G191</f>
        <v>0.24513839602555</v>
      </c>
    </row>
    <row r="192" customFormat="false" ht="12.75" hidden="false" customHeight="false" outlineLevel="0" collapsed="false">
      <c r="A192" s="3" t="n">
        <v>661</v>
      </c>
      <c r="B192" s="3" t="n">
        <v>282</v>
      </c>
      <c r="C192" s="4" t="n">
        <v>2E-094</v>
      </c>
      <c r="D192" s="3" t="s">
        <v>126</v>
      </c>
      <c r="E192" s="3" t="s">
        <v>147</v>
      </c>
      <c r="F192" s="3" t="n">
        <v>0.4486</v>
      </c>
      <c r="G192" s="3" t="n">
        <v>1.829</v>
      </c>
      <c r="H192" s="5" t="n">
        <f aca="false">F192/G192</f>
        <v>0.245270639693822</v>
      </c>
    </row>
    <row r="193" customFormat="false" ht="12.75" hidden="false" customHeight="false" outlineLevel="0" collapsed="false">
      <c r="A193" s="3" t="n">
        <v>588</v>
      </c>
      <c r="B193" s="3" t="n">
        <v>684</v>
      </c>
      <c r="C193" s="4" t="n">
        <v>9E-082</v>
      </c>
      <c r="D193" s="3" t="s">
        <v>175</v>
      </c>
      <c r="E193" s="3" t="s">
        <v>101</v>
      </c>
      <c r="F193" s="3" t="n">
        <v>0.2559</v>
      </c>
      <c r="G193" s="3" t="n">
        <v>1.0333</v>
      </c>
      <c r="H193" s="5" t="n">
        <f aca="false">F193/G193</f>
        <v>0.247653150101616</v>
      </c>
    </row>
    <row r="194" customFormat="false" ht="12.75" hidden="false" customHeight="false" outlineLevel="0" collapsed="false">
      <c r="A194" s="3" t="n">
        <v>656</v>
      </c>
      <c r="B194" s="3" t="n">
        <v>32043</v>
      </c>
      <c r="C194" s="4" t="n">
        <v>6E-122</v>
      </c>
      <c r="D194" s="3" t="s">
        <v>162</v>
      </c>
      <c r="E194" s="3" t="s">
        <v>177</v>
      </c>
      <c r="F194" s="3" t="n">
        <v>0.0292</v>
      </c>
      <c r="G194" s="3" t="n">
        <v>0.1172</v>
      </c>
      <c r="H194" s="5" t="n">
        <f aca="false">F194/G194</f>
        <v>0.249146757679181</v>
      </c>
    </row>
    <row r="195" customFormat="false" ht="12.75" hidden="false" customHeight="false" outlineLevel="0" collapsed="false">
      <c r="A195" s="3" t="n">
        <v>839</v>
      </c>
      <c r="B195" s="3" t="n">
        <v>280</v>
      </c>
      <c r="C195" s="3" t="n">
        <v>0</v>
      </c>
      <c r="D195" s="3" t="s">
        <v>178</v>
      </c>
      <c r="E195" s="3" t="s">
        <v>179</v>
      </c>
      <c r="F195" s="3" t="n">
        <v>0.4327</v>
      </c>
      <c r="G195" s="3" t="n">
        <v>1.7152</v>
      </c>
      <c r="H195" s="5" t="n">
        <f aca="false">F195/G195</f>
        <v>0.252273787313433</v>
      </c>
    </row>
    <row r="196" customFormat="false" ht="12.75" hidden="false" customHeight="false" outlineLevel="0" collapsed="false">
      <c r="A196" s="3" t="n">
        <v>704</v>
      </c>
      <c r="B196" s="3" t="n">
        <v>8631</v>
      </c>
      <c r="C196" s="4" t="n">
        <v>8E-127</v>
      </c>
      <c r="D196" s="3" t="s">
        <v>12</v>
      </c>
      <c r="E196" s="3" t="s">
        <v>63</v>
      </c>
      <c r="F196" s="3" t="n">
        <v>0.0361</v>
      </c>
      <c r="G196" s="3" t="n">
        <v>0.1427</v>
      </c>
      <c r="H196" s="5" t="n">
        <f aca="false">F196/G196</f>
        <v>0.252978276103714</v>
      </c>
    </row>
    <row r="197" customFormat="false" ht="12.75" hidden="false" customHeight="false" outlineLevel="0" collapsed="false">
      <c r="A197" s="3" t="n">
        <v>11</v>
      </c>
      <c r="B197" s="3" t="n">
        <v>22609</v>
      </c>
      <c r="C197" s="4" t="n">
        <v>1E-127</v>
      </c>
      <c r="D197" s="3" t="s">
        <v>13</v>
      </c>
      <c r="E197" s="3" t="s">
        <v>16</v>
      </c>
      <c r="F197" s="3" t="n">
        <v>0.0372</v>
      </c>
      <c r="G197" s="3" t="n">
        <v>0.1464</v>
      </c>
      <c r="H197" s="5" t="n">
        <f aca="false">F197/G197</f>
        <v>0.254098360655738</v>
      </c>
    </row>
    <row r="198" customFormat="false" ht="12.75" hidden="false" customHeight="false" outlineLevel="0" collapsed="false">
      <c r="A198" s="3" t="n">
        <v>54</v>
      </c>
      <c r="B198" s="3" t="n">
        <v>778</v>
      </c>
      <c r="C198" s="3" t="n">
        <v>0</v>
      </c>
      <c r="D198" s="3" t="s">
        <v>117</v>
      </c>
      <c r="E198" s="3" t="s">
        <v>180</v>
      </c>
      <c r="F198" s="3" t="n">
        <v>0.1957</v>
      </c>
      <c r="G198" s="3" t="n">
        <v>0.7664</v>
      </c>
      <c r="H198" s="5" t="n">
        <f aca="false">F198/G198</f>
        <v>0.255349686847599</v>
      </c>
    </row>
    <row r="199" customFormat="false" ht="12.75" hidden="false" customHeight="false" outlineLevel="0" collapsed="false">
      <c r="A199" s="3" t="n">
        <v>1018</v>
      </c>
      <c r="B199" s="3" t="n">
        <v>771</v>
      </c>
      <c r="C199" s="4" t="n">
        <v>2E-030</v>
      </c>
      <c r="D199" s="3" t="s">
        <v>181</v>
      </c>
      <c r="E199" s="3" t="s">
        <v>128</v>
      </c>
      <c r="F199" s="3" t="n">
        <v>0.3202</v>
      </c>
      <c r="G199" s="3" t="n">
        <v>1.2509</v>
      </c>
      <c r="H199" s="5" t="n">
        <f aca="false">F199/G199</f>
        <v>0.255975697497802</v>
      </c>
    </row>
    <row r="200" customFormat="false" ht="12.75" hidden="false" customHeight="false" outlineLevel="0" collapsed="false">
      <c r="A200" s="3" t="n">
        <v>198</v>
      </c>
      <c r="B200" s="3" t="n">
        <v>13571</v>
      </c>
      <c r="C200" s="4" t="n">
        <v>2E-091</v>
      </c>
      <c r="D200" s="3" t="s">
        <v>182</v>
      </c>
      <c r="E200" s="3" t="s">
        <v>155</v>
      </c>
      <c r="F200" s="3" t="n">
        <v>0.02</v>
      </c>
      <c r="G200" s="3" t="n">
        <v>0.0779</v>
      </c>
      <c r="H200" s="5" t="n">
        <f aca="false">F200/G200</f>
        <v>0.256739409499358</v>
      </c>
    </row>
    <row r="201" customFormat="false" ht="12.75" hidden="false" customHeight="false" outlineLevel="0" collapsed="false">
      <c r="A201" s="3" t="n">
        <v>77</v>
      </c>
      <c r="B201" s="3" t="n">
        <v>387</v>
      </c>
      <c r="C201" s="4" t="n">
        <v>1E-074</v>
      </c>
      <c r="D201" s="3" t="s">
        <v>93</v>
      </c>
      <c r="E201" s="3" t="s">
        <v>97</v>
      </c>
      <c r="F201" s="3" t="n">
        <v>0.4361</v>
      </c>
      <c r="G201" s="3" t="n">
        <v>1.6943</v>
      </c>
      <c r="H201" s="5" t="n">
        <f aca="false">F201/G201</f>
        <v>0.257392433453344</v>
      </c>
    </row>
    <row r="202" customFormat="false" ht="12.75" hidden="false" customHeight="false" outlineLevel="0" collapsed="false">
      <c r="A202" s="3" t="n">
        <v>506</v>
      </c>
      <c r="B202" s="3" t="n">
        <v>2736</v>
      </c>
      <c r="C202" s="4" t="n">
        <v>3E-115</v>
      </c>
      <c r="D202" s="3" t="s">
        <v>53</v>
      </c>
      <c r="E202" s="3" t="s">
        <v>167</v>
      </c>
      <c r="F202" s="3" t="n">
        <v>0.1481</v>
      </c>
      <c r="G202" s="3" t="n">
        <v>0.5706</v>
      </c>
      <c r="H202" s="5" t="n">
        <f aca="false">F202/G202</f>
        <v>0.259551349456712</v>
      </c>
    </row>
    <row r="203" customFormat="false" ht="12.75" hidden="false" customHeight="false" outlineLevel="0" collapsed="false">
      <c r="A203" s="3" t="n">
        <v>784</v>
      </c>
      <c r="B203" s="3" t="n">
        <v>371</v>
      </c>
      <c r="C203" s="3" t="n">
        <v>0</v>
      </c>
      <c r="D203" s="3" t="s">
        <v>178</v>
      </c>
      <c r="E203" s="3" t="s">
        <v>183</v>
      </c>
      <c r="F203" s="3" t="n">
        <v>0.4373</v>
      </c>
      <c r="G203" s="3" t="n">
        <v>1.6761</v>
      </c>
      <c r="H203" s="5" t="n">
        <f aca="false">F203/G203</f>
        <v>0.260903287393354</v>
      </c>
    </row>
    <row r="204" customFormat="false" ht="12.75" hidden="false" customHeight="false" outlineLevel="0" collapsed="false">
      <c r="A204" s="3" t="n">
        <v>750</v>
      </c>
      <c r="B204" s="3" t="n">
        <v>15598</v>
      </c>
      <c r="C204" s="3" t="n">
        <v>0</v>
      </c>
      <c r="D204" s="3" t="s">
        <v>62</v>
      </c>
      <c r="E204" s="3" t="s">
        <v>65</v>
      </c>
      <c r="F204" s="3" t="n">
        <v>0.0251</v>
      </c>
      <c r="G204" s="3" t="n">
        <v>0.096</v>
      </c>
      <c r="H204" s="5" t="n">
        <f aca="false">F204/G204</f>
        <v>0.261458333333333</v>
      </c>
    </row>
    <row r="205" customFormat="false" ht="12.75" hidden="false" customHeight="false" outlineLevel="0" collapsed="false">
      <c r="A205" s="3" t="n">
        <v>282</v>
      </c>
      <c r="B205" s="3" t="n">
        <v>5629</v>
      </c>
      <c r="C205" s="4" t="n">
        <v>6E-058</v>
      </c>
      <c r="D205" s="3" t="s">
        <v>184</v>
      </c>
      <c r="E205" s="3" t="s">
        <v>185</v>
      </c>
      <c r="F205" s="3" t="n">
        <v>0.231</v>
      </c>
      <c r="G205" s="3" t="n">
        <v>0.8768</v>
      </c>
      <c r="H205" s="5" t="n">
        <f aca="false">F205/G205</f>
        <v>0.26345802919708</v>
      </c>
    </row>
    <row r="206" customFormat="false" ht="12.75" hidden="false" customHeight="false" outlineLevel="0" collapsed="false">
      <c r="A206" s="3" t="n">
        <v>663</v>
      </c>
      <c r="B206" s="3" t="n">
        <v>28179</v>
      </c>
      <c r="C206" s="4" t="n">
        <v>1E-120</v>
      </c>
      <c r="D206" s="3" t="s">
        <v>139</v>
      </c>
      <c r="E206" s="3" t="s">
        <v>145</v>
      </c>
      <c r="F206" s="3" t="n">
        <v>0.0225</v>
      </c>
      <c r="G206" s="3" t="n">
        <v>0.0849</v>
      </c>
      <c r="H206" s="5" t="n">
        <f aca="false">F206/G206</f>
        <v>0.265017667844523</v>
      </c>
    </row>
    <row r="207" customFormat="false" ht="12.75" hidden="false" customHeight="false" outlineLevel="0" collapsed="false">
      <c r="A207" s="3" t="n">
        <v>343</v>
      </c>
      <c r="B207" s="3" t="n">
        <v>1011</v>
      </c>
      <c r="C207" s="3" t="n">
        <v>0</v>
      </c>
      <c r="D207" s="3" t="s">
        <v>173</v>
      </c>
      <c r="E207" s="3" t="s">
        <v>43</v>
      </c>
      <c r="F207" s="3" t="n">
        <v>0.1648</v>
      </c>
      <c r="G207" s="3" t="n">
        <v>0.6204</v>
      </c>
      <c r="H207" s="5" t="n">
        <f aca="false">F207/G207</f>
        <v>0.265635074145712</v>
      </c>
    </row>
    <row r="208" customFormat="false" ht="12.75" hidden="false" customHeight="false" outlineLevel="0" collapsed="false">
      <c r="A208" s="3" t="n">
        <v>783</v>
      </c>
      <c r="B208" s="3" t="n">
        <v>749</v>
      </c>
      <c r="C208" s="3" t="n">
        <v>0</v>
      </c>
      <c r="D208" s="3" t="s">
        <v>178</v>
      </c>
      <c r="E208" s="3" t="s">
        <v>186</v>
      </c>
      <c r="F208" s="3" t="n">
        <v>0.4166</v>
      </c>
      <c r="G208" s="3" t="n">
        <v>1.5681</v>
      </c>
      <c r="H208" s="5" t="n">
        <f aca="false">F208/G208</f>
        <v>0.265671832153562</v>
      </c>
    </row>
    <row r="209" customFormat="false" ht="12.75" hidden="false" customHeight="false" outlineLevel="0" collapsed="false">
      <c r="A209" s="3" t="n">
        <v>164</v>
      </c>
      <c r="B209" s="3" t="n">
        <v>2903</v>
      </c>
      <c r="C209" s="4" t="n">
        <v>1E-172</v>
      </c>
      <c r="D209" s="3" t="s">
        <v>143</v>
      </c>
      <c r="E209" s="3" t="s">
        <v>74</v>
      </c>
      <c r="F209" s="3" t="n">
        <v>0.1976</v>
      </c>
      <c r="G209" s="3" t="n">
        <v>0.7404</v>
      </c>
      <c r="H209" s="5" t="n">
        <f aca="false">F209/G209</f>
        <v>0.266882766072393</v>
      </c>
    </row>
    <row r="210" customFormat="false" ht="12.75" hidden="false" customHeight="false" outlineLevel="0" collapsed="false">
      <c r="A210" s="3" t="n">
        <v>790</v>
      </c>
      <c r="B210" s="3" t="n">
        <v>3987</v>
      </c>
      <c r="C210" s="4" t="n">
        <v>2E-086</v>
      </c>
      <c r="D210" s="3" t="s">
        <v>177</v>
      </c>
      <c r="E210" s="3" t="s">
        <v>163</v>
      </c>
      <c r="F210" s="3" t="n">
        <v>0.1283</v>
      </c>
      <c r="G210" s="3" t="n">
        <v>0.4806</v>
      </c>
      <c r="H210" s="5" t="n">
        <f aca="false">F210/G210</f>
        <v>0.26695796920516</v>
      </c>
    </row>
    <row r="211" customFormat="false" ht="12.75" hidden="false" customHeight="false" outlineLevel="0" collapsed="false">
      <c r="A211" s="3" t="n">
        <v>129</v>
      </c>
      <c r="B211" s="3" t="n">
        <v>4714</v>
      </c>
      <c r="C211" s="4" t="n">
        <v>6E-079</v>
      </c>
      <c r="D211" s="3" t="s">
        <v>152</v>
      </c>
      <c r="E211" s="3" t="s">
        <v>61</v>
      </c>
      <c r="F211" s="3" t="n">
        <v>0.1303</v>
      </c>
      <c r="G211" s="3" t="n">
        <v>0.4866</v>
      </c>
      <c r="H211" s="5" t="n">
        <f aca="false">F211/G211</f>
        <v>0.267776407727086</v>
      </c>
    </row>
    <row r="212" customFormat="false" ht="12.75" hidden="false" customHeight="false" outlineLevel="0" collapsed="false">
      <c r="A212" s="3" t="n">
        <v>531</v>
      </c>
      <c r="B212" s="3" t="n">
        <v>5710</v>
      </c>
      <c r="C212" s="4" t="n">
        <v>2E-064</v>
      </c>
      <c r="D212" s="3" t="s">
        <v>187</v>
      </c>
      <c r="E212" s="3" t="s">
        <v>184</v>
      </c>
      <c r="F212" s="3" t="n">
        <v>0.2985</v>
      </c>
      <c r="G212" s="3" t="n">
        <v>1.1137</v>
      </c>
      <c r="H212" s="5" t="n">
        <f aca="false">F212/G212</f>
        <v>0.26802550058364</v>
      </c>
    </row>
    <row r="213" customFormat="false" ht="12.75" hidden="false" customHeight="false" outlineLevel="0" collapsed="false">
      <c r="A213" s="3" t="n">
        <v>19</v>
      </c>
      <c r="B213" s="3" t="n">
        <v>3121</v>
      </c>
      <c r="C213" s="4" t="n">
        <v>2E-158</v>
      </c>
      <c r="D213" s="3" t="s">
        <v>137</v>
      </c>
      <c r="E213" s="3" t="s">
        <v>159</v>
      </c>
      <c r="F213" s="3" t="n">
        <v>0.2861</v>
      </c>
      <c r="G213" s="3" t="n">
        <v>1.0526</v>
      </c>
      <c r="H213" s="5" t="n">
        <f aca="false">F213/G213</f>
        <v>0.271803154094623</v>
      </c>
    </row>
    <row r="214" customFormat="false" ht="12.75" hidden="false" customHeight="false" outlineLevel="0" collapsed="false">
      <c r="A214" s="3" t="n">
        <v>459</v>
      </c>
      <c r="B214" s="3" t="n">
        <v>1042</v>
      </c>
      <c r="C214" s="4" t="n">
        <v>4E-028</v>
      </c>
      <c r="D214" s="3" t="s">
        <v>166</v>
      </c>
      <c r="E214" s="3" t="s">
        <v>149</v>
      </c>
      <c r="F214" s="3" t="n">
        <v>0.3458</v>
      </c>
      <c r="G214" s="3" t="n">
        <v>1.2693</v>
      </c>
      <c r="H214" s="5" t="n">
        <f aca="false">F214/G214</f>
        <v>0.272433624832585</v>
      </c>
    </row>
    <row r="215" customFormat="false" ht="12.75" hidden="false" customHeight="false" outlineLevel="0" collapsed="false">
      <c r="A215" s="3" t="n">
        <v>163</v>
      </c>
      <c r="B215" s="3" t="n">
        <v>5830</v>
      </c>
      <c r="C215" s="3" t="n">
        <v>0</v>
      </c>
      <c r="D215" s="3" t="s">
        <v>143</v>
      </c>
      <c r="E215" s="3" t="s">
        <v>111</v>
      </c>
      <c r="F215" s="3" t="n">
        <v>0.0558</v>
      </c>
      <c r="G215" s="3" t="n">
        <v>0.2036</v>
      </c>
      <c r="H215" s="5" t="n">
        <f aca="false">F215/G215</f>
        <v>0.274066797642436</v>
      </c>
    </row>
    <row r="216" customFormat="false" ht="12.75" hidden="false" customHeight="false" outlineLevel="0" collapsed="false">
      <c r="A216" s="3" t="n">
        <v>204</v>
      </c>
      <c r="B216" s="3" t="n">
        <v>719</v>
      </c>
      <c r="C216" s="3" t="n">
        <v>0</v>
      </c>
      <c r="D216" s="3" t="s">
        <v>118</v>
      </c>
      <c r="E216" s="3" t="s">
        <v>180</v>
      </c>
      <c r="F216" s="3" t="n">
        <v>0.1993</v>
      </c>
      <c r="G216" s="3" t="n">
        <v>0.7266</v>
      </c>
      <c r="H216" s="5" t="n">
        <f aca="false">F216/G216</f>
        <v>0.274291219377925</v>
      </c>
    </row>
    <row r="217" customFormat="false" ht="12.75" hidden="false" customHeight="false" outlineLevel="0" collapsed="false">
      <c r="A217" s="3" t="n">
        <v>1001</v>
      </c>
      <c r="B217" s="3" t="n">
        <v>2309</v>
      </c>
      <c r="C217" s="3" t="n">
        <v>0</v>
      </c>
      <c r="D217" s="3" t="s">
        <v>188</v>
      </c>
      <c r="E217" s="3" t="s">
        <v>38</v>
      </c>
      <c r="F217" s="3" t="n">
        <v>0.1668</v>
      </c>
      <c r="G217" s="3" t="n">
        <v>0.6047</v>
      </c>
      <c r="H217" s="5" t="n">
        <f aca="false">F217/G217</f>
        <v>0.275839259136762</v>
      </c>
    </row>
    <row r="218" customFormat="false" ht="12.75" hidden="false" customHeight="false" outlineLevel="0" collapsed="false">
      <c r="A218" s="3" t="n">
        <v>434</v>
      </c>
      <c r="B218" s="3" t="n">
        <v>2312</v>
      </c>
      <c r="C218" s="4" t="n">
        <v>7E-059</v>
      </c>
      <c r="D218" s="3" t="s">
        <v>53</v>
      </c>
      <c r="E218" s="3" t="s">
        <v>189</v>
      </c>
      <c r="F218" s="3" t="n">
        <v>0.1789</v>
      </c>
      <c r="G218" s="3" t="n">
        <v>0.6457</v>
      </c>
      <c r="H218" s="5" t="n">
        <f aca="false">F218/G218</f>
        <v>0.277063651850705</v>
      </c>
    </row>
    <row r="219" customFormat="false" ht="12.75" hidden="false" customHeight="false" outlineLevel="0" collapsed="false">
      <c r="A219" s="3" t="n">
        <v>72</v>
      </c>
      <c r="B219" s="3" t="n">
        <v>1936</v>
      </c>
      <c r="C219" s="4" t="n">
        <v>2E-035</v>
      </c>
      <c r="D219" s="3" t="s">
        <v>190</v>
      </c>
      <c r="E219" s="3" t="s">
        <v>12</v>
      </c>
      <c r="F219" s="3" t="n">
        <v>0.3159</v>
      </c>
      <c r="G219" s="3" t="n">
        <v>1.1391</v>
      </c>
      <c r="H219" s="5" t="n">
        <f aca="false">F219/G219</f>
        <v>0.277324203318409</v>
      </c>
    </row>
    <row r="220" customFormat="false" ht="12.75" hidden="false" customHeight="false" outlineLevel="0" collapsed="false">
      <c r="A220" s="3" t="n">
        <v>314</v>
      </c>
      <c r="B220" s="3" t="n">
        <v>3794</v>
      </c>
      <c r="C220" s="4" t="n">
        <v>1E-115</v>
      </c>
      <c r="D220" s="3" t="s">
        <v>116</v>
      </c>
      <c r="E220" s="3" t="s">
        <v>120</v>
      </c>
      <c r="F220" s="3" t="n">
        <v>0.2262</v>
      </c>
      <c r="G220" s="3" t="n">
        <v>0.8111</v>
      </c>
      <c r="H220" s="5" t="n">
        <f aca="false">F220/G220</f>
        <v>0.278880532610036</v>
      </c>
    </row>
    <row r="221" customFormat="false" ht="12.75" hidden="false" customHeight="false" outlineLevel="0" collapsed="false">
      <c r="A221" s="3" t="n">
        <v>635</v>
      </c>
      <c r="B221" s="3" t="n">
        <v>5023</v>
      </c>
      <c r="C221" s="4" t="n">
        <v>1E-139</v>
      </c>
      <c r="D221" s="3" t="s">
        <v>191</v>
      </c>
      <c r="E221" s="3" t="s">
        <v>192</v>
      </c>
      <c r="F221" s="3" t="n">
        <v>0.1578</v>
      </c>
      <c r="G221" s="3" t="n">
        <v>0.5652</v>
      </c>
      <c r="H221" s="5" t="n">
        <f aca="false">F221/G221</f>
        <v>0.279193205944798</v>
      </c>
    </row>
    <row r="222" customFormat="false" ht="12.75" hidden="false" customHeight="false" outlineLevel="0" collapsed="false">
      <c r="A222" s="3" t="n">
        <v>164</v>
      </c>
      <c r="B222" s="3" t="n">
        <v>2903</v>
      </c>
      <c r="C222" s="4" t="n">
        <v>9E-112</v>
      </c>
      <c r="D222" s="3" t="s">
        <v>193</v>
      </c>
      <c r="E222" s="3" t="s">
        <v>194</v>
      </c>
      <c r="F222" s="3" t="n">
        <v>0.2199</v>
      </c>
      <c r="G222" s="3" t="n">
        <v>0.7858</v>
      </c>
      <c r="H222" s="5" t="n">
        <f aca="false">F222/G222</f>
        <v>0.279842199032833</v>
      </c>
    </row>
    <row r="223" customFormat="false" ht="12.75" hidden="false" customHeight="false" outlineLevel="0" collapsed="false">
      <c r="A223" s="3" t="n">
        <v>26</v>
      </c>
      <c r="B223" s="3" t="n">
        <v>287</v>
      </c>
      <c r="C223" s="4" t="n">
        <v>7E-065</v>
      </c>
      <c r="D223" s="3" t="s">
        <v>93</v>
      </c>
      <c r="E223" s="3" t="s">
        <v>109</v>
      </c>
      <c r="F223" s="3" t="n">
        <v>0.4364</v>
      </c>
      <c r="G223" s="3" t="n">
        <v>1.5555</v>
      </c>
      <c r="H223" s="5" t="n">
        <f aca="false">F223/G223</f>
        <v>0.28055287688846</v>
      </c>
    </row>
    <row r="224" customFormat="false" ht="12.75" hidden="false" customHeight="false" outlineLevel="0" collapsed="false">
      <c r="A224" s="3" t="n">
        <v>745</v>
      </c>
      <c r="B224" s="3" t="n">
        <v>22909</v>
      </c>
      <c r="C224" s="4" t="n">
        <v>4E-133</v>
      </c>
      <c r="D224" s="3" t="s">
        <v>82</v>
      </c>
      <c r="E224" s="3" t="s">
        <v>85</v>
      </c>
      <c r="F224" s="3" t="n">
        <v>0.039</v>
      </c>
      <c r="G224" s="3" t="n">
        <v>0.1382</v>
      </c>
      <c r="H224" s="5" t="n">
        <f aca="false">F224/G224</f>
        <v>0.282199710564399</v>
      </c>
    </row>
    <row r="225" customFormat="false" ht="12.75" hidden="false" customHeight="false" outlineLevel="0" collapsed="false">
      <c r="A225" s="3" t="n">
        <v>313</v>
      </c>
      <c r="B225" s="3" t="n">
        <v>3904</v>
      </c>
      <c r="C225" s="4" t="n">
        <v>9E-055</v>
      </c>
      <c r="D225" s="3" t="s">
        <v>125</v>
      </c>
      <c r="E225" s="3" t="s">
        <v>195</v>
      </c>
      <c r="F225" s="3" t="n">
        <v>0.2308</v>
      </c>
      <c r="G225" s="3" t="n">
        <v>0.8177</v>
      </c>
      <c r="H225" s="5" t="n">
        <f aca="false">F225/G225</f>
        <v>0.282255105784518</v>
      </c>
    </row>
    <row r="226" customFormat="false" ht="12.75" hidden="false" customHeight="false" outlineLevel="0" collapsed="false">
      <c r="A226" s="3" t="n">
        <v>217</v>
      </c>
      <c r="B226" s="3" t="n">
        <v>2584</v>
      </c>
      <c r="C226" s="4" t="n">
        <v>2E-045</v>
      </c>
      <c r="D226" s="3" t="s">
        <v>196</v>
      </c>
      <c r="E226" s="3" t="s">
        <v>197</v>
      </c>
      <c r="F226" s="3" t="n">
        <v>0.2968</v>
      </c>
      <c r="G226" s="3" t="n">
        <v>1.0481</v>
      </c>
      <c r="H226" s="5" t="n">
        <f aca="false">F226/G226</f>
        <v>0.28317908596508</v>
      </c>
    </row>
    <row r="227" customFormat="false" ht="12.75" hidden="false" customHeight="false" outlineLevel="0" collapsed="false">
      <c r="A227" s="3" t="n">
        <v>47</v>
      </c>
      <c r="B227" s="3" t="n">
        <v>5906</v>
      </c>
      <c r="C227" s="4" t="n">
        <v>1E-178</v>
      </c>
      <c r="D227" s="3" t="s">
        <v>93</v>
      </c>
      <c r="E227" s="3" t="s">
        <v>115</v>
      </c>
      <c r="F227" s="3" t="n">
        <v>0.0282</v>
      </c>
      <c r="G227" s="3" t="n">
        <v>0.0989</v>
      </c>
      <c r="H227" s="5" t="n">
        <f aca="false">F227/G227</f>
        <v>0.285136501516684</v>
      </c>
    </row>
    <row r="228" customFormat="false" ht="12.75" hidden="false" customHeight="false" outlineLevel="0" collapsed="false">
      <c r="A228" s="3" t="n">
        <v>927</v>
      </c>
      <c r="B228" s="3" t="n">
        <v>1092</v>
      </c>
      <c r="C228" s="4" t="n">
        <v>2E-093</v>
      </c>
      <c r="D228" s="3" t="s">
        <v>85</v>
      </c>
      <c r="E228" s="3" t="s">
        <v>110</v>
      </c>
      <c r="F228" s="3" t="n">
        <v>0.273</v>
      </c>
      <c r="G228" s="3" t="n">
        <v>0.9574</v>
      </c>
      <c r="H228" s="5" t="n">
        <f aca="false">F228/G228</f>
        <v>0.285147273866722</v>
      </c>
    </row>
    <row r="229" customFormat="false" ht="12.75" hidden="false" customHeight="false" outlineLevel="0" collapsed="false">
      <c r="A229" s="3" t="n">
        <v>832</v>
      </c>
      <c r="B229" s="3" t="n">
        <v>241</v>
      </c>
      <c r="C229" s="4" t="n">
        <v>3E-096</v>
      </c>
      <c r="D229" s="3" t="s">
        <v>141</v>
      </c>
      <c r="E229" s="3" t="s">
        <v>147</v>
      </c>
      <c r="F229" s="3" t="n">
        <v>0.5846</v>
      </c>
      <c r="G229" s="3" t="n">
        <v>2.0472</v>
      </c>
      <c r="H229" s="5" t="n">
        <f aca="false">F229/G229</f>
        <v>0.285560765924189</v>
      </c>
    </row>
    <row r="230" customFormat="false" ht="12.75" hidden="false" customHeight="false" outlineLevel="0" collapsed="false">
      <c r="A230" s="3" t="n">
        <v>1054</v>
      </c>
      <c r="B230" s="3" t="n">
        <v>2107</v>
      </c>
      <c r="C230" s="3" t="n">
        <v>0</v>
      </c>
      <c r="D230" s="3" t="s">
        <v>188</v>
      </c>
      <c r="E230" s="3" t="s">
        <v>43</v>
      </c>
      <c r="F230" s="3" t="n">
        <v>0.1666</v>
      </c>
      <c r="G230" s="3" t="n">
        <v>0.5818</v>
      </c>
      <c r="H230" s="5" t="n">
        <f aca="false">F230/G230</f>
        <v>0.286352698521829</v>
      </c>
    </row>
    <row r="231" customFormat="false" ht="12.75" hidden="false" customHeight="false" outlineLevel="0" collapsed="false">
      <c r="A231" s="3" t="n">
        <v>62</v>
      </c>
      <c r="B231" s="3" t="n">
        <v>2190</v>
      </c>
      <c r="C231" s="3" t="n">
        <v>0</v>
      </c>
      <c r="D231" s="3" t="s">
        <v>198</v>
      </c>
      <c r="E231" s="3" t="s">
        <v>199</v>
      </c>
      <c r="F231" s="3" t="n">
        <v>0.0687</v>
      </c>
      <c r="G231" s="3" t="n">
        <v>0.2385</v>
      </c>
      <c r="H231" s="5" t="n">
        <f aca="false">F231/G231</f>
        <v>0.288050314465409</v>
      </c>
    </row>
    <row r="232" customFormat="false" ht="12.75" hidden="false" customHeight="false" outlineLevel="0" collapsed="false">
      <c r="A232" s="3" t="n">
        <v>513</v>
      </c>
      <c r="B232" s="3" t="n">
        <v>9245</v>
      </c>
      <c r="C232" s="4" t="n">
        <v>3E-055</v>
      </c>
      <c r="D232" s="3" t="s">
        <v>187</v>
      </c>
      <c r="E232" s="3" t="s">
        <v>200</v>
      </c>
      <c r="F232" s="3" t="n">
        <v>0.2705</v>
      </c>
      <c r="G232" s="3" t="n">
        <v>0.9364</v>
      </c>
      <c r="H232" s="5" t="n">
        <f aca="false">F232/G232</f>
        <v>0.288872276804784</v>
      </c>
    </row>
    <row r="233" customFormat="false" ht="12.75" hidden="false" customHeight="false" outlineLevel="0" collapsed="false">
      <c r="A233" s="3" t="n">
        <v>710</v>
      </c>
      <c r="B233" s="3" t="n">
        <v>3594</v>
      </c>
      <c r="C233" s="4" t="n">
        <v>6E-118</v>
      </c>
      <c r="D233" s="3" t="s">
        <v>136</v>
      </c>
      <c r="E233" s="3" t="s">
        <v>86</v>
      </c>
      <c r="F233" s="3" t="n">
        <v>0.0461</v>
      </c>
      <c r="G233" s="3" t="n">
        <v>0.1593</v>
      </c>
      <c r="H233" s="5" t="n">
        <f aca="false">F233/G233</f>
        <v>0.289391086001256</v>
      </c>
    </row>
    <row r="234" customFormat="false" ht="12.75" hidden="false" customHeight="false" outlineLevel="0" collapsed="false">
      <c r="A234" s="3" t="n">
        <v>244</v>
      </c>
      <c r="B234" s="3" t="n">
        <v>1943</v>
      </c>
      <c r="C234" s="3" t="n">
        <v>0</v>
      </c>
      <c r="D234" s="3" t="s">
        <v>183</v>
      </c>
      <c r="E234" s="3" t="s">
        <v>186</v>
      </c>
      <c r="F234" s="3" t="n">
        <v>0.1373</v>
      </c>
      <c r="G234" s="3" t="n">
        <v>0.4678</v>
      </c>
      <c r="H234" s="5" t="n">
        <f aca="false">F234/G234</f>
        <v>0.293501496365968</v>
      </c>
    </row>
    <row r="235" customFormat="false" ht="12.75" hidden="false" customHeight="false" outlineLevel="0" collapsed="false">
      <c r="A235" s="3" t="n">
        <v>557</v>
      </c>
      <c r="B235" s="3" t="n">
        <v>1352</v>
      </c>
      <c r="C235" s="4" t="n">
        <v>2E-084</v>
      </c>
      <c r="D235" s="3" t="s">
        <v>201</v>
      </c>
      <c r="E235" s="3" t="s">
        <v>202</v>
      </c>
      <c r="F235" s="3" t="n">
        <v>0.0435</v>
      </c>
      <c r="G235" s="3" t="n">
        <v>0.1477</v>
      </c>
      <c r="H235" s="5" t="n">
        <f aca="false">F235/G235</f>
        <v>0.294515910629655</v>
      </c>
    </row>
    <row r="236" customFormat="false" ht="12.75" hidden="false" customHeight="false" outlineLevel="0" collapsed="false">
      <c r="A236" s="3" t="n">
        <v>890</v>
      </c>
      <c r="B236" s="3" t="n">
        <v>419</v>
      </c>
      <c r="C236" s="4" t="n">
        <v>2E-059</v>
      </c>
      <c r="D236" s="3" t="s">
        <v>160</v>
      </c>
      <c r="E236" s="3" t="s">
        <v>172</v>
      </c>
      <c r="F236" s="3" t="n">
        <v>0.2735</v>
      </c>
      <c r="G236" s="3" t="n">
        <v>0.9241</v>
      </c>
      <c r="H236" s="5" t="n">
        <f aca="false">F236/G236</f>
        <v>0.295963640298669</v>
      </c>
    </row>
    <row r="237" customFormat="false" ht="12.75" hidden="false" customHeight="false" outlineLevel="0" collapsed="false">
      <c r="A237" s="3" t="n">
        <v>815</v>
      </c>
      <c r="B237" s="3" t="n">
        <v>4927</v>
      </c>
      <c r="C237" s="4" t="n">
        <v>1E-071</v>
      </c>
      <c r="D237" s="3" t="s">
        <v>177</v>
      </c>
      <c r="E237" s="3" t="s">
        <v>203</v>
      </c>
      <c r="F237" s="3" t="n">
        <v>0.2004</v>
      </c>
      <c r="G237" s="3" t="n">
        <v>0.672</v>
      </c>
      <c r="H237" s="5" t="n">
        <f aca="false">F237/G237</f>
        <v>0.298214285714286</v>
      </c>
    </row>
    <row r="238" customFormat="false" ht="12.75" hidden="false" customHeight="false" outlineLevel="0" collapsed="false">
      <c r="A238" s="3" t="n">
        <v>514</v>
      </c>
      <c r="B238" s="3" t="n">
        <v>5243</v>
      </c>
      <c r="C238" s="4" t="n">
        <v>1E-070</v>
      </c>
      <c r="D238" s="3" t="s">
        <v>60</v>
      </c>
      <c r="E238" s="3" t="s">
        <v>152</v>
      </c>
      <c r="F238" s="3" t="n">
        <v>0.1494</v>
      </c>
      <c r="G238" s="3" t="n">
        <v>0.4989</v>
      </c>
      <c r="H238" s="5" t="n">
        <f aca="false">F238/G238</f>
        <v>0.299458809380637</v>
      </c>
    </row>
    <row r="239" customFormat="false" ht="12.75" hidden="false" customHeight="false" outlineLevel="0" collapsed="false">
      <c r="A239" s="3" t="n">
        <v>11</v>
      </c>
      <c r="B239" s="3" t="n">
        <v>22609</v>
      </c>
      <c r="C239" s="4" t="n">
        <v>6E-094</v>
      </c>
      <c r="D239" s="3" t="s">
        <v>90</v>
      </c>
      <c r="E239" s="3" t="s">
        <v>165</v>
      </c>
      <c r="F239" s="3" t="n">
        <v>0.0689</v>
      </c>
      <c r="G239" s="3" t="n">
        <v>0.2297</v>
      </c>
      <c r="H239" s="5" t="n">
        <f aca="false">F239/G239</f>
        <v>0.299956464954288</v>
      </c>
    </row>
    <row r="240" customFormat="false" ht="12.75" hidden="false" customHeight="false" outlineLevel="0" collapsed="false">
      <c r="A240" s="3" t="n">
        <v>399</v>
      </c>
      <c r="B240" s="3" t="n">
        <v>2859</v>
      </c>
      <c r="C240" s="4" t="n">
        <v>3E-063</v>
      </c>
      <c r="D240" s="3" t="s">
        <v>154</v>
      </c>
      <c r="E240" s="3" t="s">
        <v>182</v>
      </c>
      <c r="F240" s="3" t="n">
        <v>0.2168</v>
      </c>
      <c r="G240" s="3" t="n">
        <v>0.7183</v>
      </c>
      <c r="H240" s="5" t="n">
        <f aca="false">F240/G240</f>
        <v>0.301823750522066</v>
      </c>
    </row>
    <row r="241" customFormat="false" ht="12.75" hidden="false" customHeight="false" outlineLevel="0" collapsed="false">
      <c r="A241" s="3" t="n">
        <v>861</v>
      </c>
      <c r="B241" s="3" t="n">
        <v>3893</v>
      </c>
      <c r="C241" s="3" t="n">
        <v>0</v>
      </c>
      <c r="D241" s="3" t="s">
        <v>179</v>
      </c>
      <c r="E241" s="3" t="s">
        <v>183</v>
      </c>
      <c r="F241" s="3" t="n">
        <v>0.0309</v>
      </c>
      <c r="G241" s="3" t="n">
        <v>0.1017</v>
      </c>
      <c r="H241" s="5" t="n">
        <f aca="false">F241/G241</f>
        <v>0.303834808259587</v>
      </c>
    </row>
    <row r="242" customFormat="false" ht="12.75" hidden="false" customHeight="false" outlineLevel="0" collapsed="false">
      <c r="A242" s="3" t="n">
        <v>1039</v>
      </c>
      <c r="B242" s="3" t="n">
        <v>3262</v>
      </c>
      <c r="C242" s="3" t="n">
        <v>0</v>
      </c>
      <c r="D242" s="3" t="s">
        <v>204</v>
      </c>
      <c r="E242" s="3" t="s">
        <v>205</v>
      </c>
      <c r="F242" s="3" t="n">
        <v>0.1322</v>
      </c>
      <c r="G242" s="3" t="n">
        <v>0.4344</v>
      </c>
      <c r="H242" s="5" t="n">
        <f aca="false">F242/G242</f>
        <v>0.304327808471455</v>
      </c>
    </row>
    <row r="243" customFormat="false" ht="12.75" hidden="false" customHeight="false" outlineLevel="0" collapsed="false">
      <c r="A243" s="3" t="n">
        <v>635</v>
      </c>
      <c r="B243" s="3" t="n">
        <v>5023</v>
      </c>
      <c r="C243" s="4" t="n">
        <v>1E-069</v>
      </c>
      <c r="D243" s="3" t="s">
        <v>162</v>
      </c>
      <c r="E243" s="3" t="s">
        <v>203</v>
      </c>
      <c r="F243" s="3" t="n">
        <v>0.1923</v>
      </c>
      <c r="G243" s="3" t="n">
        <v>0.628</v>
      </c>
      <c r="H243" s="5" t="n">
        <f aca="false">F243/G243</f>
        <v>0.306210191082803</v>
      </c>
    </row>
    <row r="244" customFormat="false" ht="12.75" hidden="false" customHeight="false" outlineLevel="0" collapsed="false">
      <c r="A244" s="3" t="n">
        <v>796</v>
      </c>
      <c r="B244" s="3" t="n">
        <v>260</v>
      </c>
      <c r="C244" s="4" t="n">
        <v>2E-090</v>
      </c>
      <c r="D244" s="3" t="s">
        <v>141</v>
      </c>
      <c r="E244" s="3" t="s">
        <v>127</v>
      </c>
      <c r="F244" s="3" t="n">
        <v>0.587</v>
      </c>
      <c r="G244" s="3" t="n">
        <v>1.9053</v>
      </c>
      <c r="H244" s="5" t="n">
        <f aca="false">F244/G244</f>
        <v>0.308087965149845</v>
      </c>
    </row>
    <row r="245" customFormat="false" ht="12.75" hidden="false" customHeight="false" outlineLevel="0" collapsed="false">
      <c r="A245" s="3" t="n">
        <v>169</v>
      </c>
      <c r="B245" s="3" t="n">
        <v>2669</v>
      </c>
      <c r="C245" s="3" t="n">
        <v>0</v>
      </c>
      <c r="D245" s="3" t="s">
        <v>143</v>
      </c>
      <c r="E245" s="3" t="s">
        <v>75</v>
      </c>
      <c r="F245" s="3" t="n">
        <v>0.2545</v>
      </c>
      <c r="G245" s="3" t="n">
        <v>0.8227</v>
      </c>
      <c r="H245" s="5" t="n">
        <f aca="false">F245/G245</f>
        <v>0.30934727118026</v>
      </c>
    </row>
    <row r="246" customFormat="false" ht="12.75" hidden="false" customHeight="false" outlineLevel="0" collapsed="false">
      <c r="A246" s="3" t="n">
        <v>206</v>
      </c>
      <c r="B246" s="3" t="n">
        <v>5885</v>
      </c>
      <c r="C246" s="4" t="n">
        <v>3E-111</v>
      </c>
      <c r="D246" s="3" t="s">
        <v>206</v>
      </c>
      <c r="E246" s="3" t="s">
        <v>194</v>
      </c>
      <c r="F246" s="3" t="n">
        <v>0.2447</v>
      </c>
      <c r="G246" s="3" t="n">
        <v>0.7888</v>
      </c>
      <c r="H246" s="5" t="n">
        <f aca="false">F246/G246</f>
        <v>0.310218052738337</v>
      </c>
    </row>
    <row r="247" customFormat="false" ht="12.75" hidden="false" customHeight="false" outlineLevel="0" collapsed="false">
      <c r="A247" s="3" t="n">
        <v>656</v>
      </c>
      <c r="B247" s="3" t="n">
        <v>32043</v>
      </c>
      <c r="C247" s="3" t="n">
        <v>0</v>
      </c>
      <c r="D247" s="3" t="s">
        <v>54</v>
      </c>
      <c r="E247" s="3" t="s">
        <v>67</v>
      </c>
      <c r="F247" s="3" t="n">
        <v>0.0439</v>
      </c>
      <c r="G247" s="3" t="n">
        <v>0.1406</v>
      </c>
      <c r="H247" s="5" t="n">
        <f aca="false">F247/G247</f>
        <v>0.312233285917496</v>
      </c>
    </row>
    <row r="248" customFormat="false" ht="12.75" hidden="false" customHeight="false" outlineLevel="0" collapsed="false">
      <c r="A248" s="3" t="n">
        <v>896</v>
      </c>
      <c r="B248" s="3" t="n">
        <v>3717</v>
      </c>
      <c r="C248" s="4" t="n">
        <v>8E-101</v>
      </c>
      <c r="D248" s="3" t="s">
        <v>207</v>
      </c>
      <c r="E248" s="3" t="s">
        <v>208</v>
      </c>
      <c r="F248" s="3" t="n">
        <v>0.058</v>
      </c>
      <c r="G248" s="3" t="n">
        <v>0.1854</v>
      </c>
      <c r="H248" s="5" t="n">
        <f aca="false">F248/G248</f>
        <v>0.312837108953614</v>
      </c>
    </row>
    <row r="249" customFormat="false" ht="12.75" hidden="false" customHeight="false" outlineLevel="0" collapsed="false">
      <c r="A249" s="3" t="n">
        <v>862</v>
      </c>
      <c r="B249" s="3" t="n">
        <v>3892</v>
      </c>
      <c r="C249" s="3" t="n">
        <v>0</v>
      </c>
      <c r="D249" s="3" t="s">
        <v>179</v>
      </c>
      <c r="E249" s="3" t="s">
        <v>186</v>
      </c>
      <c r="F249" s="3" t="n">
        <v>0.1487</v>
      </c>
      <c r="G249" s="3" t="n">
        <v>0.4726</v>
      </c>
      <c r="H249" s="5" t="n">
        <f aca="false">F249/G249</f>
        <v>0.31464240372408</v>
      </c>
    </row>
    <row r="250" customFormat="false" ht="12.75" hidden="false" customHeight="false" outlineLevel="0" collapsed="false">
      <c r="A250" s="3" t="n">
        <v>1029</v>
      </c>
      <c r="B250" s="3" t="n">
        <v>8913</v>
      </c>
      <c r="C250" s="3" t="n">
        <v>0</v>
      </c>
      <c r="D250" s="3" t="s">
        <v>188</v>
      </c>
      <c r="E250" s="3" t="s">
        <v>173</v>
      </c>
      <c r="F250" s="3" t="n">
        <v>0.0398</v>
      </c>
      <c r="G250" s="3" t="n">
        <v>0.125</v>
      </c>
      <c r="H250" s="5" t="n">
        <f aca="false">F250/G250</f>
        <v>0.3184</v>
      </c>
    </row>
    <row r="251" customFormat="false" ht="12.75" hidden="false" customHeight="false" outlineLevel="0" collapsed="false">
      <c r="A251" s="3" t="n">
        <v>128</v>
      </c>
      <c r="B251" s="3" t="n">
        <v>8840</v>
      </c>
      <c r="C251" s="4" t="n">
        <v>7E-048</v>
      </c>
      <c r="D251" s="3" t="s">
        <v>200</v>
      </c>
      <c r="E251" s="3" t="s">
        <v>185</v>
      </c>
      <c r="F251" s="3" t="n">
        <v>0.321</v>
      </c>
      <c r="G251" s="3" t="n">
        <v>1.0068</v>
      </c>
      <c r="H251" s="5" t="n">
        <f aca="false">F251/G251</f>
        <v>0.318831942789035</v>
      </c>
    </row>
    <row r="252" customFormat="false" ht="12.75" hidden="false" customHeight="false" outlineLevel="0" collapsed="false">
      <c r="A252" s="3" t="n">
        <v>979</v>
      </c>
      <c r="B252" s="3" t="n">
        <v>13788</v>
      </c>
      <c r="C252" s="4" t="n">
        <v>3E-101</v>
      </c>
      <c r="D252" s="3" t="s">
        <v>98</v>
      </c>
      <c r="E252" s="3" t="s">
        <v>119</v>
      </c>
      <c r="F252" s="3" t="n">
        <v>0.0909</v>
      </c>
      <c r="G252" s="3" t="n">
        <v>0.2817</v>
      </c>
      <c r="H252" s="5" t="n">
        <f aca="false">F252/G252</f>
        <v>0.322683706070288</v>
      </c>
    </row>
    <row r="253" customFormat="false" ht="12.75" hidden="false" customHeight="false" outlineLevel="0" collapsed="false">
      <c r="A253" s="3" t="n">
        <v>298</v>
      </c>
      <c r="B253" s="3" t="n">
        <v>14336</v>
      </c>
      <c r="C253" s="3" t="n">
        <v>0</v>
      </c>
      <c r="D253" s="3" t="s">
        <v>127</v>
      </c>
      <c r="E253" s="3" t="s">
        <v>142</v>
      </c>
      <c r="F253" s="3" t="n">
        <v>0.0408</v>
      </c>
      <c r="G253" s="3" t="n">
        <v>0.1264</v>
      </c>
      <c r="H253" s="5" t="n">
        <f aca="false">F253/G253</f>
        <v>0.322784810126582</v>
      </c>
    </row>
    <row r="254" customFormat="false" ht="12.75" hidden="false" customHeight="false" outlineLevel="0" collapsed="false">
      <c r="A254" s="3" t="n">
        <v>607</v>
      </c>
      <c r="B254" s="3" t="n">
        <v>4275</v>
      </c>
      <c r="C254" s="3" t="n">
        <v>0</v>
      </c>
      <c r="D254" s="3" t="s">
        <v>176</v>
      </c>
      <c r="E254" s="3" t="s">
        <v>127</v>
      </c>
      <c r="F254" s="3" t="n">
        <v>0.2289</v>
      </c>
      <c r="G254" s="3" t="n">
        <v>0.7024</v>
      </c>
      <c r="H254" s="5" t="n">
        <f aca="false">F254/G254</f>
        <v>0.325882687927107</v>
      </c>
    </row>
    <row r="255" customFormat="false" ht="12.75" hidden="false" customHeight="false" outlineLevel="0" collapsed="false">
      <c r="A255" s="3" t="n">
        <v>903</v>
      </c>
      <c r="B255" s="3" t="n">
        <v>4175</v>
      </c>
      <c r="C255" s="3" t="n">
        <v>0</v>
      </c>
      <c r="D255" s="3" t="s">
        <v>106</v>
      </c>
      <c r="E255" s="3" t="s">
        <v>161</v>
      </c>
      <c r="F255" s="3" t="n">
        <v>0.0402</v>
      </c>
      <c r="G255" s="3" t="n">
        <v>0.1221</v>
      </c>
      <c r="H255" s="5" t="n">
        <f aca="false">F255/G255</f>
        <v>0.329238329238329</v>
      </c>
    </row>
    <row r="256" customFormat="false" ht="12.75" hidden="false" customHeight="false" outlineLevel="0" collapsed="false">
      <c r="A256" s="3" t="n">
        <v>556</v>
      </c>
      <c r="B256" s="3" t="n">
        <v>43666</v>
      </c>
      <c r="C256" s="4" t="n">
        <v>8E-080</v>
      </c>
      <c r="D256" s="3" t="s">
        <v>187</v>
      </c>
      <c r="E256" s="3" t="s">
        <v>185</v>
      </c>
      <c r="F256" s="3" t="n">
        <v>0.0459</v>
      </c>
      <c r="G256" s="3" t="n">
        <v>0.1394</v>
      </c>
      <c r="H256" s="5" t="n">
        <f aca="false">F256/G256</f>
        <v>0.329268292682927</v>
      </c>
    </row>
    <row r="257" customFormat="false" ht="12.75" hidden="false" customHeight="false" outlineLevel="0" collapsed="false">
      <c r="A257" s="3" t="n">
        <v>646</v>
      </c>
      <c r="B257" s="3" t="n">
        <v>245</v>
      </c>
      <c r="C257" s="4" t="n">
        <v>3E-071</v>
      </c>
      <c r="D257" s="3" t="s">
        <v>126</v>
      </c>
      <c r="E257" s="3" t="s">
        <v>176</v>
      </c>
      <c r="F257" s="3" t="n">
        <v>0.5844</v>
      </c>
      <c r="G257" s="3" t="n">
        <v>1.7599</v>
      </c>
      <c r="H257" s="5" t="n">
        <f aca="false">F257/G257</f>
        <v>0.332064321836468</v>
      </c>
    </row>
    <row r="258" customFormat="false" ht="12.75" hidden="false" customHeight="false" outlineLevel="0" collapsed="false">
      <c r="A258" s="3" t="n">
        <v>1</v>
      </c>
      <c r="B258" s="3" t="n">
        <v>836</v>
      </c>
      <c r="C258" s="3" t="n">
        <v>0</v>
      </c>
      <c r="D258" s="3" t="s">
        <v>117</v>
      </c>
      <c r="E258" s="3" t="s">
        <v>209</v>
      </c>
      <c r="F258" s="3" t="n">
        <v>0.2619</v>
      </c>
      <c r="G258" s="3" t="n">
        <v>0.7875</v>
      </c>
      <c r="H258" s="5" t="n">
        <f aca="false">F258/G258</f>
        <v>0.332571428571429</v>
      </c>
    </row>
    <row r="259" customFormat="false" ht="12.75" hidden="false" customHeight="false" outlineLevel="0" collapsed="false">
      <c r="A259" s="3" t="n">
        <v>750</v>
      </c>
      <c r="B259" s="3" t="n">
        <v>15598</v>
      </c>
      <c r="C259" s="3" t="n">
        <v>0</v>
      </c>
      <c r="D259" s="3" t="s">
        <v>210</v>
      </c>
      <c r="E259" s="3" t="s">
        <v>211</v>
      </c>
      <c r="F259" s="3" t="n">
        <v>0.0331</v>
      </c>
      <c r="G259" s="3" t="n">
        <v>0.0993</v>
      </c>
      <c r="H259" s="5" t="n">
        <f aca="false">F259/G259</f>
        <v>0.333333333333333</v>
      </c>
    </row>
    <row r="260" customFormat="false" ht="12.75" hidden="false" customHeight="false" outlineLevel="0" collapsed="false">
      <c r="A260" s="3" t="n">
        <v>216</v>
      </c>
      <c r="B260" s="3" t="n">
        <v>5615</v>
      </c>
      <c r="C260" s="3" t="n">
        <v>0</v>
      </c>
      <c r="D260" s="3" t="s">
        <v>111</v>
      </c>
      <c r="E260" s="3" t="s">
        <v>75</v>
      </c>
      <c r="F260" s="3" t="n">
        <v>0.282</v>
      </c>
      <c r="G260" s="3" t="n">
        <v>0.8417</v>
      </c>
      <c r="H260" s="5" t="n">
        <f aca="false">F260/G260</f>
        <v>0.335036236188666</v>
      </c>
    </row>
    <row r="261" customFormat="false" ht="12.75" hidden="false" customHeight="false" outlineLevel="0" collapsed="false">
      <c r="A261" s="3" t="n">
        <v>371</v>
      </c>
      <c r="B261" s="3" t="n">
        <v>1007</v>
      </c>
      <c r="C261" s="4" t="n">
        <v>1E-049</v>
      </c>
      <c r="D261" s="3" t="s">
        <v>61</v>
      </c>
      <c r="E261" s="3" t="s">
        <v>153</v>
      </c>
      <c r="F261" s="3" t="n">
        <v>0.2071</v>
      </c>
      <c r="G261" s="3" t="n">
        <v>0.6139</v>
      </c>
      <c r="H261" s="5" t="n">
        <f aca="false">F261/G261</f>
        <v>0.337351360156377</v>
      </c>
    </row>
    <row r="262" customFormat="false" ht="12.75" hidden="false" customHeight="false" outlineLevel="0" collapsed="false">
      <c r="A262" s="3" t="n">
        <v>709</v>
      </c>
      <c r="B262" s="3" t="n">
        <v>6069</v>
      </c>
      <c r="C262" s="4" t="n">
        <v>2E-141</v>
      </c>
      <c r="D262" s="3" t="s">
        <v>97</v>
      </c>
      <c r="E262" s="3" t="s">
        <v>109</v>
      </c>
      <c r="F262" s="3" t="n">
        <v>0.0585</v>
      </c>
      <c r="G262" s="3" t="n">
        <v>0.1699</v>
      </c>
      <c r="H262" s="5" t="n">
        <f aca="false">F262/G262</f>
        <v>0.344320188346086</v>
      </c>
    </row>
    <row r="263" customFormat="false" ht="12.75" hidden="false" customHeight="false" outlineLevel="0" collapsed="false">
      <c r="A263" s="3" t="n">
        <v>656</v>
      </c>
      <c r="B263" s="3" t="n">
        <v>32043</v>
      </c>
      <c r="C263" s="4" t="n">
        <v>2E-158</v>
      </c>
      <c r="D263" s="3" t="s">
        <v>191</v>
      </c>
      <c r="E263" s="3" t="s">
        <v>212</v>
      </c>
      <c r="F263" s="3" t="n">
        <v>0.0852</v>
      </c>
      <c r="G263" s="3" t="n">
        <v>0.2467</v>
      </c>
      <c r="H263" s="5" t="n">
        <f aca="false">F263/G263</f>
        <v>0.34535873530604</v>
      </c>
    </row>
    <row r="264" customFormat="false" ht="12.75" hidden="false" customHeight="false" outlineLevel="0" collapsed="false">
      <c r="A264" s="3" t="n">
        <v>11</v>
      </c>
      <c r="B264" s="3" t="n">
        <v>22609</v>
      </c>
      <c r="C264" s="4" t="n">
        <v>7E-054</v>
      </c>
      <c r="D264" s="3" t="s">
        <v>213</v>
      </c>
      <c r="E264" s="3" t="s">
        <v>214</v>
      </c>
      <c r="F264" s="3" t="n">
        <v>0.0515</v>
      </c>
      <c r="G264" s="3" t="n">
        <v>0.1482</v>
      </c>
      <c r="H264" s="5" t="n">
        <f aca="false">F264/G264</f>
        <v>0.347503373819163</v>
      </c>
    </row>
    <row r="265" customFormat="false" ht="12.75" hidden="false" customHeight="false" outlineLevel="0" collapsed="false">
      <c r="A265" s="3" t="n">
        <v>259</v>
      </c>
      <c r="B265" s="3" t="n">
        <v>14017</v>
      </c>
      <c r="C265" s="3" t="n">
        <v>0</v>
      </c>
      <c r="D265" s="3" t="s">
        <v>215</v>
      </c>
      <c r="E265" s="3" t="s">
        <v>216</v>
      </c>
      <c r="F265" s="3" t="n">
        <v>0.0248</v>
      </c>
      <c r="G265" s="3" t="n">
        <v>0.0712</v>
      </c>
      <c r="H265" s="5" t="n">
        <f aca="false">F265/G265</f>
        <v>0.348314606741573</v>
      </c>
    </row>
    <row r="266" customFormat="false" ht="12.75" hidden="false" customHeight="false" outlineLevel="0" collapsed="false">
      <c r="A266" s="3" t="n">
        <v>111</v>
      </c>
      <c r="B266" s="3" t="n">
        <v>721</v>
      </c>
      <c r="C266" s="3" t="n">
        <v>0</v>
      </c>
      <c r="D266" s="3" t="s">
        <v>209</v>
      </c>
      <c r="E266" s="3" t="s">
        <v>118</v>
      </c>
      <c r="F266" s="3" t="n">
        <v>0.2755</v>
      </c>
      <c r="G266" s="3" t="n">
        <v>0.7896</v>
      </c>
      <c r="H266" s="5" t="n">
        <f aca="false">F266/G266</f>
        <v>0.348910840932118</v>
      </c>
    </row>
    <row r="267" customFormat="false" ht="12.75" hidden="false" customHeight="false" outlineLevel="0" collapsed="false">
      <c r="A267" s="3" t="n">
        <v>888</v>
      </c>
      <c r="B267" s="3" t="n">
        <v>6229</v>
      </c>
      <c r="C267" s="4" t="n">
        <v>1E-073</v>
      </c>
      <c r="D267" s="3" t="s">
        <v>217</v>
      </c>
      <c r="E267" s="3" t="s">
        <v>218</v>
      </c>
      <c r="F267" s="3" t="n">
        <v>0.0648</v>
      </c>
      <c r="G267" s="3" t="n">
        <v>0.1848</v>
      </c>
      <c r="H267" s="5" t="n">
        <f aca="false">F267/G267</f>
        <v>0.350649350649351</v>
      </c>
    </row>
    <row r="268" customFormat="false" ht="12.75" hidden="false" customHeight="false" outlineLevel="0" collapsed="false">
      <c r="A268" s="3" t="n">
        <v>37</v>
      </c>
      <c r="B268" s="3" t="n">
        <v>2761</v>
      </c>
      <c r="C268" s="4" t="n">
        <v>3E-056</v>
      </c>
      <c r="D268" s="3" t="s">
        <v>9</v>
      </c>
      <c r="E268" s="3" t="s">
        <v>189</v>
      </c>
      <c r="F268" s="3" t="n">
        <v>0.1975</v>
      </c>
      <c r="G268" s="3" t="n">
        <v>0.5626</v>
      </c>
      <c r="H268" s="5" t="n">
        <f aca="false">F268/G268</f>
        <v>0.351048702452897</v>
      </c>
    </row>
    <row r="269" customFormat="false" ht="12.75" hidden="false" customHeight="false" outlineLevel="0" collapsed="false">
      <c r="A269" s="3" t="n">
        <v>815</v>
      </c>
      <c r="B269" s="3" t="n">
        <v>4927</v>
      </c>
      <c r="C269" s="4" t="n">
        <v>9E-172</v>
      </c>
      <c r="D269" s="3" t="s">
        <v>212</v>
      </c>
      <c r="E269" s="3" t="s">
        <v>192</v>
      </c>
      <c r="F269" s="3" t="n">
        <v>0.2668</v>
      </c>
      <c r="G269" s="3" t="n">
        <v>0.7599</v>
      </c>
      <c r="H269" s="5" t="n">
        <f aca="false">F269/G269</f>
        <v>0.351098828793262</v>
      </c>
    </row>
    <row r="270" customFormat="false" ht="12.75" hidden="false" customHeight="false" outlineLevel="0" collapsed="false">
      <c r="A270" s="3" t="n">
        <v>227</v>
      </c>
      <c r="B270" s="3" t="n">
        <v>2340</v>
      </c>
      <c r="C270" s="4" t="n">
        <v>1E-034</v>
      </c>
      <c r="D270" s="3" t="s">
        <v>196</v>
      </c>
      <c r="E270" s="3" t="s">
        <v>219</v>
      </c>
      <c r="F270" s="3" t="n">
        <v>0.3583</v>
      </c>
      <c r="G270" s="3" t="n">
        <v>1.0121</v>
      </c>
      <c r="H270" s="5" t="n">
        <f aca="false">F270/G270</f>
        <v>0.35401640154135</v>
      </c>
    </row>
    <row r="271" customFormat="false" ht="12.75" hidden="false" customHeight="false" outlineLevel="0" collapsed="false">
      <c r="A271" s="3" t="n">
        <v>148</v>
      </c>
      <c r="B271" s="3" t="n">
        <v>40102</v>
      </c>
      <c r="C271" s="3" t="n">
        <v>0</v>
      </c>
      <c r="D271" s="3" t="s">
        <v>209</v>
      </c>
      <c r="E271" s="3" t="s">
        <v>180</v>
      </c>
      <c r="F271" s="3" t="n">
        <v>0.0806</v>
      </c>
      <c r="G271" s="3" t="n">
        <v>0.2237</v>
      </c>
      <c r="H271" s="5" t="n">
        <f aca="false">F271/G271</f>
        <v>0.360303978542691</v>
      </c>
    </row>
    <row r="272" customFormat="false" ht="12.75" hidden="false" customHeight="false" outlineLevel="0" collapsed="false">
      <c r="A272" s="3" t="n">
        <v>663</v>
      </c>
      <c r="B272" s="3" t="n">
        <v>28179</v>
      </c>
      <c r="C272" s="4" t="n">
        <v>5E-096</v>
      </c>
      <c r="D272" s="3" t="s">
        <v>94</v>
      </c>
      <c r="E272" s="3" t="s">
        <v>105</v>
      </c>
      <c r="F272" s="3" t="n">
        <v>0.0922</v>
      </c>
      <c r="G272" s="3" t="n">
        <v>0.2539</v>
      </c>
      <c r="H272" s="5" t="n">
        <f aca="false">F272/G272</f>
        <v>0.363135092556125</v>
      </c>
    </row>
    <row r="273" customFormat="false" ht="12.75" hidden="false" customHeight="false" outlineLevel="0" collapsed="false">
      <c r="A273" s="3" t="n">
        <v>11</v>
      </c>
      <c r="B273" s="3" t="n">
        <v>22609</v>
      </c>
      <c r="C273" s="4" t="n">
        <v>4E-099</v>
      </c>
      <c r="D273" s="3" t="s">
        <v>156</v>
      </c>
      <c r="E273" s="3" t="s">
        <v>133</v>
      </c>
      <c r="F273" s="3" t="n">
        <v>0.0271</v>
      </c>
      <c r="G273" s="3" t="n">
        <v>0.0742</v>
      </c>
      <c r="H273" s="5" t="n">
        <f aca="false">F273/G273</f>
        <v>0.365229110512129</v>
      </c>
    </row>
    <row r="274" customFormat="false" ht="12.75" hidden="false" customHeight="false" outlineLevel="0" collapsed="false">
      <c r="A274" s="3" t="n">
        <v>656</v>
      </c>
      <c r="B274" s="3" t="n">
        <v>32043</v>
      </c>
      <c r="C274" s="4" t="n">
        <v>2E-137</v>
      </c>
      <c r="D274" s="3" t="s">
        <v>220</v>
      </c>
      <c r="E274" s="3" t="s">
        <v>221</v>
      </c>
      <c r="F274" s="3" t="n">
        <v>0.0419</v>
      </c>
      <c r="G274" s="3" t="n">
        <v>0.1137</v>
      </c>
      <c r="H274" s="5" t="n">
        <f aca="false">F274/G274</f>
        <v>0.368513632365875</v>
      </c>
    </row>
    <row r="275" customFormat="false" ht="12.75" hidden="false" customHeight="false" outlineLevel="0" collapsed="false">
      <c r="A275" s="3" t="n">
        <v>916</v>
      </c>
      <c r="B275" s="3" t="n">
        <v>217</v>
      </c>
      <c r="C275" s="4" t="n">
        <v>7E-063</v>
      </c>
      <c r="D275" s="3" t="s">
        <v>222</v>
      </c>
      <c r="E275" s="3" t="s">
        <v>223</v>
      </c>
      <c r="F275" s="3" t="n">
        <v>0.3382</v>
      </c>
      <c r="G275" s="3" t="n">
        <v>0.9153</v>
      </c>
      <c r="H275" s="5" t="n">
        <f aca="false">F275/G275</f>
        <v>0.369496339997815</v>
      </c>
    </row>
    <row r="276" customFormat="false" ht="12.75" hidden="false" customHeight="false" outlineLevel="0" collapsed="false">
      <c r="A276" s="3" t="n">
        <v>163</v>
      </c>
      <c r="B276" s="3" t="n">
        <v>5830</v>
      </c>
      <c r="C276" s="3" t="n">
        <v>0</v>
      </c>
      <c r="D276" s="3" t="s">
        <v>193</v>
      </c>
      <c r="E276" s="3" t="s">
        <v>206</v>
      </c>
      <c r="F276" s="3" t="n">
        <v>0.063</v>
      </c>
      <c r="G276" s="3" t="n">
        <v>0.1702</v>
      </c>
      <c r="H276" s="5" t="n">
        <f aca="false">F276/G276</f>
        <v>0.370152761457109</v>
      </c>
    </row>
    <row r="277" customFormat="false" ht="12.75" hidden="false" customHeight="false" outlineLevel="0" collapsed="false">
      <c r="A277" s="3" t="n">
        <v>148</v>
      </c>
      <c r="B277" s="3" t="n">
        <v>40102</v>
      </c>
      <c r="C277" s="3" t="n">
        <v>0</v>
      </c>
      <c r="D277" s="3" t="s">
        <v>224</v>
      </c>
      <c r="E277" s="3" t="s">
        <v>225</v>
      </c>
      <c r="F277" s="3" t="n">
        <v>0.0466</v>
      </c>
      <c r="G277" s="3" t="n">
        <v>0.1235</v>
      </c>
      <c r="H277" s="5" t="n">
        <f aca="false">F277/G277</f>
        <v>0.377327935222672</v>
      </c>
    </row>
    <row r="278" customFormat="false" ht="12.75" hidden="false" customHeight="false" outlineLevel="0" collapsed="false">
      <c r="A278" s="3" t="n">
        <v>944</v>
      </c>
      <c r="B278" s="3" t="n">
        <v>3454</v>
      </c>
      <c r="C278" s="3" t="n">
        <v>0</v>
      </c>
      <c r="D278" s="3" t="s">
        <v>226</v>
      </c>
      <c r="E278" s="3" t="s">
        <v>227</v>
      </c>
      <c r="F278" s="3" t="n">
        <v>0.1679</v>
      </c>
      <c r="G278" s="3" t="n">
        <v>0.4431</v>
      </c>
      <c r="H278" s="5" t="n">
        <f aca="false">F278/G278</f>
        <v>0.378921236741142</v>
      </c>
    </row>
    <row r="279" customFormat="false" ht="12.75" hidden="false" customHeight="false" outlineLevel="0" collapsed="false">
      <c r="A279" s="3" t="n">
        <v>29</v>
      </c>
      <c r="B279" s="3" t="n">
        <v>5658</v>
      </c>
      <c r="C279" s="4" t="n">
        <v>2E-040</v>
      </c>
      <c r="D279" s="3" t="s">
        <v>190</v>
      </c>
      <c r="E279" s="3" t="s">
        <v>63</v>
      </c>
      <c r="F279" s="3" t="n">
        <v>0.3849</v>
      </c>
      <c r="G279" s="3" t="n">
        <v>1.011</v>
      </c>
      <c r="H279" s="5" t="n">
        <f aca="false">F279/G279</f>
        <v>0.380712166172107</v>
      </c>
    </row>
    <row r="280" customFormat="false" ht="12.75" hidden="false" customHeight="false" outlineLevel="0" collapsed="false">
      <c r="A280" s="3" t="n">
        <v>1017</v>
      </c>
      <c r="B280" s="3" t="n">
        <v>1251</v>
      </c>
      <c r="C280" s="3" t="n">
        <v>0</v>
      </c>
      <c r="D280" s="3" t="s">
        <v>204</v>
      </c>
      <c r="E280" s="3" t="s">
        <v>228</v>
      </c>
      <c r="F280" s="3" t="n">
        <v>0.1677</v>
      </c>
      <c r="G280" s="3" t="n">
        <v>0.4386</v>
      </c>
      <c r="H280" s="5" t="n">
        <f aca="false">F280/G280</f>
        <v>0.382352941176471</v>
      </c>
    </row>
    <row r="281" customFormat="false" ht="12.75" hidden="false" customHeight="false" outlineLevel="0" collapsed="false">
      <c r="A281" s="3" t="n">
        <v>893</v>
      </c>
      <c r="B281" s="3" t="n">
        <v>240</v>
      </c>
      <c r="C281" s="4" t="n">
        <v>1E-026</v>
      </c>
      <c r="D281" s="3" t="s">
        <v>148</v>
      </c>
      <c r="E281" s="3" t="s">
        <v>129</v>
      </c>
      <c r="F281" s="3" t="n">
        <v>0.4632</v>
      </c>
      <c r="G281" s="3" t="n">
        <v>1.1858</v>
      </c>
      <c r="H281" s="5" t="n">
        <f aca="false">F281/G281</f>
        <v>0.390622364648339</v>
      </c>
    </row>
    <row r="282" customFormat="false" ht="12.75" hidden="false" customHeight="false" outlineLevel="0" collapsed="false">
      <c r="A282" s="3" t="n">
        <v>269</v>
      </c>
      <c r="B282" s="3" t="n">
        <v>4386</v>
      </c>
      <c r="C282" s="3" t="n">
        <v>0</v>
      </c>
      <c r="D282" s="3" t="s">
        <v>228</v>
      </c>
      <c r="E282" s="3" t="s">
        <v>205</v>
      </c>
      <c r="F282" s="3" t="n">
        <v>0.0417</v>
      </c>
      <c r="G282" s="3" t="n">
        <v>0.1057</v>
      </c>
      <c r="H282" s="5" t="n">
        <f aca="false">F282/G282</f>
        <v>0.394512771996216</v>
      </c>
    </row>
    <row r="283" customFormat="false" ht="12.75" hidden="false" customHeight="false" outlineLevel="0" collapsed="false">
      <c r="A283" s="3" t="n">
        <v>1045</v>
      </c>
      <c r="B283" s="3" t="n">
        <v>13049</v>
      </c>
      <c r="C283" s="4" t="n">
        <v>5E-066</v>
      </c>
      <c r="D283" s="3" t="s">
        <v>181</v>
      </c>
      <c r="E283" s="3" t="s">
        <v>129</v>
      </c>
      <c r="F283" s="3" t="n">
        <v>0.1726</v>
      </c>
      <c r="G283" s="3" t="n">
        <v>0.4351</v>
      </c>
      <c r="H283" s="5" t="n">
        <f aca="false">F283/G283</f>
        <v>0.396690415996323</v>
      </c>
    </row>
    <row r="284" customFormat="false" ht="12.75" hidden="false" customHeight="false" outlineLevel="0" collapsed="false">
      <c r="A284" s="3" t="n">
        <v>502</v>
      </c>
      <c r="B284" s="3" t="n">
        <v>3624</v>
      </c>
      <c r="C284" s="3" t="n">
        <v>0</v>
      </c>
      <c r="D284" s="3" t="s">
        <v>229</v>
      </c>
      <c r="E284" s="3" t="s">
        <v>226</v>
      </c>
      <c r="F284" s="3" t="n">
        <v>0.1726</v>
      </c>
      <c r="G284" s="3" t="n">
        <v>0.435</v>
      </c>
      <c r="H284" s="5" t="n">
        <f aca="false">F284/G284</f>
        <v>0.396781609195402</v>
      </c>
    </row>
    <row r="285" customFormat="false" ht="12.75" hidden="false" customHeight="false" outlineLevel="0" collapsed="false">
      <c r="A285" s="3" t="n">
        <v>115</v>
      </c>
      <c r="B285" s="3" t="n">
        <v>11156</v>
      </c>
      <c r="C285" s="4" t="n">
        <v>4E-131</v>
      </c>
      <c r="D285" s="3" t="s">
        <v>230</v>
      </c>
      <c r="E285" s="3" t="s">
        <v>231</v>
      </c>
      <c r="F285" s="3" t="n">
        <v>0.0595</v>
      </c>
      <c r="G285" s="3" t="n">
        <v>0.1458</v>
      </c>
      <c r="H285" s="5" t="n">
        <f aca="false">F285/G285</f>
        <v>0.408093278463649</v>
      </c>
    </row>
    <row r="286" customFormat="false" ht="12.75" hidden="false" customHeight="false" outlineLevel="0" collapsed="false">
      <c r="A286" s="3" t="n">
        <v>419</v>
      </c>
      <c r="B286" s="3" t="n">
        <v>16828</v>
      </c>
      <c r="C286" s="3" t="n">
        <v>0</v>
      </c>
      <c r="D286" s="3" t="s">
        <v>229</v>
      </c>
      <c r="E286" s="3" t="s">
        <v>227</v>
      </c>
      <c r="F286" s="3" t="n">
        <v>0.031</v>
      </c>
      <c r="G286" s="3" t="n">
        <v>0.0752</v>
      </c>
      <c r="H286" s="5" t="n">
        <f aca="false">F286/G286</f>
        <v>0.412234042553191</v>
      </c>
    </row>
    <row r="287" customFormat="false" ht="12.75" hidden="false" customHeight="false" outlineLevel="0" collapsed="false">
      <c r="A287" s="3" t="n">
        <v>99</v>
      </c>
      <c r="B287" s="3" t="n">
        <v>4061</v>
      </c>
      <c r="C287" s="3" t="n">
        <v>0</v>
      </c>
      <c r="D287" s="3" t="s">
        <v>232</v>
      </c>
      <c r="E287" s="3" t="s">
        <v>233</v>
      </c>
      <c r="F287" s="3" t="n">
        <v>0.0608</v>
      </c>
      <c r="G287" s="3" t="n">
        <v>0.1439</v>
      </c>
      <c r="H287" s="5" t="n">
        <f aca="false">F287/G287</f>
        <v>0.422515635858235</v>
      </c>
    </row>
    <row r="288" customFormat="false" ht="12.75" hidden="false" customHeight="false" outlineLevel="0" collapsed="false">
      <c r="A288" s="3" t="n">
        <v>656</v>
      </c>
      <c r="B288" s="3" t="n">
        <v>32043</v>
      </c>
      <c r="C288" s="3" t="n">
        <v>0</v>
      </c>
      <c r="D288" s="3" t="s">
        <v>176</v>
      </c>
      <c r="E288" s="3" t="s">
        <v>147</v>
      </c>
      <c r="F288" s="3" t="n">
        <v>0.0632</v>
      </c>
      <c r="G288" s="3" t="n">
        <v>0.1454</v>
      </c>
      <c r="H288" s="5" t="n">
        <f aca="false">F288/G288</f>
        <v>0.434662998624484</v>
      </c>
    </row>
    <row r="289" customFormat="false" ht="12.75" hidden="false" customHeight="false" outlineLevel="0" collapsed="false">
      <c r="A289" s="3" t="n">
        <v>269</v>
      </c>
      <c r="B289" s="3" t="n">
        <v>4386</v>
      </c>
      <c r="C289" s="4" t="n">
        <v>1E-087</v>
      </c>
      <c r="D289" s="3" t="s">
        <v>124</v>
      </c>
      <c r="E289" s="3" t="s">
        <v>195</v>
      </c>
      <c r="F289" s="3" t="n">
        <v>0.0551</v>
      </c>
      <c r="G289" s="3" t="n">
        <v>0.1251</v>
      </c>
      <c r="H289" s="5" t="n">
        <f aca="false">F289/G289</f>
        <v>0.440447641886491</v>
      </c>
    </row>
    <row r="290" customFormat="false" ht="12.75" hidden="false" customHeight="false" outlineLevel="0" collapsed="false">
      <c r="A290" s="3" t="n">
        <v>281</v>
      </c>
      <c r="B290" s="3" t="n">
        <v>7036</v>
      </c>
      <c r="C290" s="4" t="n">
        <v>1E-022</v>
      </c>
      <c r="D290" s="3" t="s">
        <v>51</v>
      </c>
      <c r="E290" s="3" t="s">
        <v>64</v>
      </c>
      <c r="F290" s="3" t="n">
        <v>0.0713</v>
      </c>
      <c r="G290" s="3" t="n">
        <v>0.1618</v>
      </c>
      <c r="H290" s="5" t="n">
        <f aca="false">F290/G290</f>
        <v>0.440667490729295</v>
      </c>
    </row>
    <row r="291" customFormat="false" ht="12.75" hidden="false" customHeight="false" outlineLevel="0" collapsed="false">
      <c r="A291" s="3" t="n">
        <v>556</v>
      </c>
      <c r="B291" s="3" t="n">
        <v>43666</v>
      </c>
      <c r="C291" s="3" t="n">
        <v>0</v>
      </c>
      <c r="D291" s="3" t="s">
        <v>234</v>
      </c>
      <c r="E291" s="3" t="s">
        <v>235</v>
      </c>
      <c r="F291" s="3" t="n">
        <v>0.0921</v>
      </c>
      <c r="G291" s="3" t="n">
        <v>0.2089</v>
      </c>
      <c r="H291" s="5" t="n">
        <f aca="false">F291/G291</f>
        <v>0.440880804212542</v>
      </c>
    </row>
    <row r="292" customFormat="false" ht="12.75" hidden="false" customHeight="false" outlineLevel="0" collapsed="false">
      <c r="A292" s="3" t="n">
        <v>979</v>
      </c>
      <c r="B292" s="3" t="n">
        <v>13788</v>
      </c>
      <c r="C292" s="3" t="n">
        <v>0</v>
      </c>
      <c r="D292" s="3" t="s">
        <v>226</v>
      </c>
      <c r="E292" s="3" t="s">
        <v>236</v>
      </c>
      <c r="F292" s="3" t="n">
        <v>0.039</v>
      </c>
      <c r="G292" s="3" t="n">
        <v>0.0871</v>
      </c>
      <c r="H292" s="5" t="n">
        <f aca="false">F292/G292</f>
        <v>0.447761194029851</v>
      </c>
    </row>
    <row r="293" customFormat="false" ht="12.75" hidden="false" customHeight="false" outlineLevel="0" collapsed="false">
      <c r="A293" s="3" t="n">
        <v>216</v>
      </c>
      <c r="B293" s="3" t="n">
        <v>5615</v>
      </c>
      <c r="C293" s="4" t="n">
        <v>1E-102</v>
      </c>
      <c r="D293" s="3" t="s">
        <v>206</v>
      </c>
      <c r="E293" s="3" t="s">
        <v>237</v>
      </c>
      <c r="F293" s="3" t="n">
        <v>0.5442</v>
      </c>
      <c r="G293" s="3" t="n">
        <v>1.2147</v>
      </c>
      <c r="H293" s="5" t="n">
        <f aca="false">F293/G293</f>
        <v>0.448011854778958</v>
      </c>
    </row>
    <row r="294" customFormat="false" ht="12.75" hidden="false" customHeight="false" outlineLevel="0" collapsed="false">
      <c r="A294" s="3" t="n">
        <v>992</v>
      </c>
      <c r="B294" s="3" t="n">
        <v>218</v>
      </c>
      <c r="C294" s="4" t="n">
        <v>8E-038</v>
      </c>
      <c r="D294" s="3" t="s">
        <v>223</v>
      </c>
      <c r="E294" s="3" t="s">
        <v>238</v>
      </c>
      <c r="F294" s="3" t="n">
        <v>0.5795</v>
      </c>
      <c r="G294" s="3" t="n">
        <v>1.2933</v>
      </c>
      <c r="H294" s="5" t="n">
        <f aca="false">F294/G294</f>
        <v>0.44807855872574</v>
      </c>
    </row>
    <row r="295" customFormat="false" ht="12.75" hidden="false" customHeight="false" outlineLevel="0" collapsed="false">
      <c r="A295" s="3" t="n">
        <v>1045</v>
      </c>
      <c r="B295" s="3" t="n">
        <v>13049</v>
      </c>
      <c r="C295" s="4" t="n">
        <v>5E-128</v>
      </c>
      <c r="D295" s="3" t="s">
        <v>87</v>
      </c>
      <c r="E295" s="3" t="s">
        <v>89</v>
      </c>
      <c r="F295" s="3" t="n">
        <v>0.0571</v>
      </c>
      <c r="G295" s="3" t="n">
        <v>0.1232</v>
      </c>
      <c r="H295" s="5" t="n">
        <f aca="false">F295/G295</f>
        <v>0.463474025974026</v>
      </c>
    </row>
    <row r="296" customFormat="false" ht="12.75" hidden="false" customHeight="false" outlineLevel="0" collapsed="false">
      <c r="A296" s="3" t="n">
        <v>879</v>
      </c>
      <c r="B296" s="3" t="n">
        <v>9532</v>
      </c>
      <c r="C296" s="4" t="n">
        <v>9E-113</v>
      </c>
      <c r="D296" s="3" t="s">
        <v>140</v>
      </c>
      <c r="E296" s="3" t="s">
        <v>174</v>
      </c>
      <c r="F296" s="3" t="n">
        <v>0.0337</v>
      </c>
      <c r="G296" s="3" t="n">
        <v>0.0719</v>
      </c>
      <c r="H296" s="5" t="n">
        <f aca="false">F296/G296</f>
        <v>0.468706536856745</v>
      </c>
    </row>
    <row r="297" customFormat="false" ht="12.75" hidden="false" customHeight="false" outlineLevel="0" collapsed="false">
      <c r="A297" s="3" t="n">
        <v>364</v>
      </c>
      <c r="B297" s="3" t="n">
        <v>393</v>
      </c>
      <c r="C297" s="4" t="n">
        <v>4E-027</v>
      </c>
      <c r="D297" s="3" t="s">
        <v>129</v>
      </c>
      <c r="E297" s="3" t="s">
        <v>149</v>
      </c>
      <c r="F297" s="3" t="n">
        <v>0.5592</v>
      </c>
      <c r="G297" s="3" t="n">
        <v>1.1849</v>
      </c>
      <c r="H297" s="5" t="n">
        <f aca="false">F297/G297</f>
        <v>0.471938560216052</v>
      </c>
    </row>
    <row r="298" customFormat="false" ht="12.75" hidden="false" customHeight="false" outlineLevel="0" collapsed="false">
      <c r="A298" s="3" t="n">
        <v>750</v>
      </c>
      <c r="B298" s="3" t="n">
        <v>15598</v>
      </c>
      <c r="C298" s="3" t="n">
        <v>0</v>
      </c>
      <c r="D298" s="3" t="s">
        <v>168</v>
      </c>
      <c r="E298" s="3" t="s">
        <v>130</v>
      </c>
      <c r="F298" s="3" t="n">
        <v>0.0661</v>
      </c>
      <c r="G298" s="3" t="n">
        <v>0.1377</v>
      </c>
      <c r="H298" s="5" t="n">
        <f aca="false">F298/G298</f>
        <v>0.4800290486565</v>
      </c>
    </row>
    <row r="299" customFormat="false" ht="12.75" hidden="false" customHeight="false" outlineLevel="0" collapsed="false">
      <c r="A299" s="3" t="n">
        <v>1022</v>
      </c>
      <c r="B299" s="3" t="n">
        <v>18931</v>
      </c>
      <c r="C299" s="4" t="n">
        <v>1E-133</v>
      </c>
      <c r="D299" s="3" t="s">
        <v>96</v>
      </c>
      <c r="E299" s="3" t="s">
        <v>116</v>
      </c>
      <c r="F299" s="3" t="n">
        <v>0.0957</v>
      </c>
      <c r="G299" s="3" t="n">
        <v>0.1978</v>
      </c>
      <c r="H299" s="5" t="n">
        <f aca="false">F299/G299</f>
        <v>0.483822042467139</v>
      </c>
    </row>
    <row r="300" customFormat="false" ht="12.75" hidden="false" customHeight="false" outlineLevel="0" collapsed="false">
      <c r="A300" s="3" t="n">
        <v>115</v>
      </c>
      <c r="B300" s="3" t="n">
        <v>11156</v>
      </c>
      <c r="C300" s="4" t="n">
        <v>2E-102</v>
      </c>
      <c r="D300" s="3" t="s">
        <v>200</v>
      </c>
      <c r="E300" s="3" t="s">
        <v>184</v>
      </c>
      <c r="F300" s="3" t="n">
        <v>0.0591</v>
      </c>
      <c r="G300" s="3" t="n">
        <v>0.1187</v>
      </c>
      <c r="H300" s="5" t="n">
        <f aca="false">F300/G300</f>
        <v>0.497893850042123</v>
      </c>
    </row>
    <row r="301" customFormat="false" ht="12.75" hidden="false" customHeight="false" outlineLevel="0" collapsed="false">
      <c r="A301" s="3" t="n">
        <v>169</v>
      </c>
      <c r="B301" s="3" t="n">
        <v>2669</v>
      </c>
      <c r="C301" s="4" t="n">
        <v>6E-103</v>
      </c>
      <c r="D301" s="3" t="s">
        <v>193</v>
      </c>
      <c r="E301" s="3" t="s">
        <v>237</v>
      </c>
      <c r="F301" s="3" t="n">
        <v>0.5667</v>
      </c>
      <c r="G301" s="3" t="n">
        <v>1.1135</v>
      </c>
      <c r="H301" s="5" t="n">
        <f aca="false">F301/G301</f>
        <v>0.50893578805568</v>
      </c>
    </row>
    <row r="302" customFormat="false" ht="12.75" hidden="false" customHeight="false" outlineLevel="0" collapsed="false">
      <c r="A302" s="3" t="n">
        <v>979</v>
      </c>
      <c r="B302" s="3" t="n">
        <v>13788</v>
      </c>
      <c r="C302" s="4" t="n">
        <v>1E-093</v>
      </c>
      <c r="D302" s="3" t="s">
        <v>167</v>
      </c>
      <c r="E302" s="3" t="s">
        <v>189</v>
      </c>
      <c r="F302" s="3" t="n">
        <v>0.0473</v>
      </c>
      <c r="G302" s="3" t="n">
        <v>0.0909</v>
      </c>
      <c r="H302" s="5" t="n">
        <f aca="false">F302/G302</f>
        <v>0.52035203520352</v>
      </c>
    </row>
    <row r="303" customFormat="false" ht="12.75" hidden="false" customHeight="false" outlineLevel="0" collapsed="false">
      <c r="A303" s="3" t="n">
        <v>11</v>
      </c>
      <c r="B303" s="3" t="n">
        <v>22609</v>
      </c>
      <c r="C303" s="4" t="n">
        <v>4E-054</v>
      </c>
      <c r="D303" s="3" t="s">
        <v>190</v>
      </c>
      <c r="E303" s="3" t="s">
        <v>68</v>
      </c>
      <c r="F303" s="3" t="n">
        <v>0.2955</v>
      </c>
      <c r="G303" s="3" t="n">
        <v>0.5498</v>
      </c>
      <c r="H303" s="5" t="n">
        <f aca="false">F303/G303</f>
        <v>0.537468170243725</v>
      </c>
    </row>
    <row r="304" customFormat="false" ht="12.75" hidden="false" customHeight="false" outlineLevel="0" collapsed="false">
      <c r="A304" s="3" t="n">
        <v>656</v>
      </c>
      <c r="B304" s="3" t="n">
        <v>32043</v>
      </c>
      <c r="C304" s="3" t="n">
        <v>0</v>
      </c>
      <c r="D304" s="3" t="s">
        <v>126</v>
      </c>
      <c r="E304" s="3" t="s">
        <v>141</v>
      </c>
      <c r="F304" s="3" t="n">
        <v>0.0598</v>
      </c>
      <c r="G304" s="3" t="n">
        <v>0.11</v>
      </c>
      <c r="H304" s="5" t="n">
        <f aca="false">F304/G304</f>
        <v>0.543636363636364</v>
      </c>
    </row>
    <row r="305" customFormat="false" ht="12.75" hidden="false" customHeight="false" outlineLevel="0" collapsed="false">
      <c r="A305" s="3" t="n">
        <v>259</v>
      </c>
      <c r="B305" s="3" t="n">
        <v>14017</v>
      </c>
      <c r="C305" s="4" t="n">
        <v>2E-078</v>
      </c>
      <c r="D305" s="3" t="s">
        <v>197</v>
      </c>
      <c r="E305" s="3" t="s">
        <v>219</v>
      </c>
      <c r="F305" s="3" t="n">
        <v>0.1301</v>
      </c>
      <c r="G305" s="3" t="n">
        <v>0.236</v>
      </c>
      <c r="H305" s="5" t="n">
        <f aca="false">F305/G305</f>
        <v>0.551271186440678</v>
      </c>
    </row>
    <row r="306" customFormat="false" ht="12.75" hidden="false" customHeight="false" outlineLevel="0" collapsed="false">
      <c r="A306" s="3" t="n">
        <v>997</v>
      </c>
      <c r="B306" s="3" t="n">
        <v>381</v>
      </c>
      <c r="C306" s="4" t="n">
        <v>6E-084</v>
      </c>
      <c r="D306" s="3" t="s">
        <v>239</v>
      </c>
      <c r="E306" s="3" t="s">
        <v>240</v>
      </c>
      <c r="F306" s="3" t="n">
        <v>0.5129</v>
      </c>
      <c r="G306" s="3" t="n">
        <v>0.9297</v>
      </c>
      <c r="H306" s="5" t="n">
        <f aca="false">F306/G306</f>
        <v>0.551683338711412</v>
      </c>
    </row>
    <row r="307" customFormat="false" ht="12.75" hidden="false" customHeight="false" outlineLevel="0" collapsed="false">
      <c r="A307" s="3" t="n">
        <v>750</v>
      </c>
      <c r="B307" s="3" t="n">
        <v>15598</v>
      </c>
      <c r="C307" s="4" t="n">
        <v>5E-072</v>
      </c>
      <c r="D307" s="3" t="s">
        <v>241</v>
      </c>
      <c r="E307" s="3" t="s">
        <v>223</v>
      </c>
      <c r="F307" s="3" t="n">
        <v>0.2874</v>
      </c>
      <c r="G307" s="3" t="n">
        <v>0.5159</v>
      </c>
      <c r="H307" s="5" t="n">
        <f aca="false">F307/G307</f>
        <v>0.557084706338438</v>
      </c>
    </row>
    <row r="308" customFormat="false" ht="12.75" hidden="false" customHeight="false" outlineLevel="0" collapsed="false">
      <c r="A308" s="3" t="n">
        <v>1022</v>
      </c>
      <c r="B308" s="3" t="n">
        <v>18931</v>
      </c>
      <c r="C308" s="4" t="n">
        <v>2E-023</v>
      </c>
      <c r="D308" s="3" t="s">
        <v>204</v>
      </c>
      <c r="E308" s="3" t="s">
        <v>242</v>
      </c>
      <c r="F308" s="3" t="n">
        <v>1.2021</v>
      </c>
      <c r="G308" s="3" t="n">
        <v>2.0638</v>
      </c>
      <c r="H308" s="5" t="n">
        <f aca="false">F308/G308</f>
        <v>0.582469231514682</v>
      </c>
    </row>
    <row r="309" customFormat="false" ht="12.75" hidden="false" customHeight="false" outlineLevel="0" collapsed="false">
      <c r="A309" s="3" t="n">
        <v>556</v>
      </c>
      <c r="B309" s="3" t="n">
        <v>43666</v>
      </c>
      <c r="C309" s="4" t="n">
        <v>7E-103</v>
      </c>
      <c r="D309" s="3" t="s">
        <v>175</v>
      </c>
      <c r="E309" s="3" t="s">
        <v>80</v>
      </c>
      <c r="F309" s="3" t="n">
        <v>0.1094</v>
      </c>
      <c r="G309" s="3" t="n">
        <v>0.1845</v>
      </c>
      <c r="H309" s="5" t="n">
        <f aca="false">F309/G309</f>
        <v>0.592953929539296</v>
      </c>
    </row>
    <row r="310" customFormat="false" ht="12.75" hidden="false" customHeight="false" outlineLevel="0" collapsed="false">
      <c r="A310" s="3" t="n">
        <v>1022</v>
      </c>
      <c r="B310" s="3" t="n">
        <v>18931</v>
      </c>
      <c r="C310" s="4" t="n">
        <v>8E-175</v>
      </c>
      <c r="D310" s="3" t="s">
        <v>243</v>
      </c>
      <c r="E310" s="3" t="s">
        <v>244</v>
      </c>
      <c r="F310" s="3" t="n">
        <v>0.3933</v>
      </c>
      <c r="G310" s="3" t="n">
        <v>0.6601</v>
      </c>
      <c r="H310" s="5" t="n">
        <f aca="false">F310/G310</f>
        <v>0.59581881533101</v>
      </c>
    </row>
    <row r="311" customFormat="false" ht="12.75" hidden="false" customHeight="false" outlineLevel="0" collapsed="false">
      <c r="A311" s="3" t="n">
        <v>261</v>
      </c>
      <c r="B311" s="3" t="n">
        <v>1248</v>
      </c>
      <c r="C311" s="4" t="n">
        <v>6E-019</v>
      </c>
      <c r="D311" s="3" t="s">
        <v>228</v>
      </c>
      <c r="E311" s="3" t="s">
        <v>242</v>
      </c>
      <c r="F311" s="3" t="n">
        <v>0.4715</v>
      </c>
      <c r="G311" s="3" t="n">
        <v>0.7771</v>
      </c>
      <c r="H311" s="5" t="n">
        <f aca="false">F311/G311</f>
        <v>0.606743018916484</v>
      </c>
    </row>
    <row r="312" customFormat="false" ht="12.75" hidden="false" customHeight="false" outlineLevel="0" collapsed="false">
      <c r="A312" s="3" t="n">
        <v>425</v>
      </c>
      <c r="B312" s="3" t="n">
        <v>11337</v>
      </c>
      <c r="C312" s="4" t="n">
        <v>1E-108</v>
      </c>
      <c r="D312" s="3" t="s">
        <v>91</v>
      </c>
      <c r="E312" s="3" t="s">
        <v>146</v>
      </c>
      <c r="F312" s="3" t="n">
        <v>0.0483</v>
      </c>
      <c r="G312" s="3" t="n">
        <v>0.0763</v>
      </c>
      <c r="H312" s="5" t="n">
        <f aca="false">F312/G312</f>
        <v>0.63302752293578</v>
      </c>
    </row>
    <row r="313" customFormat="false" ht="12.75" hidden="false" customHeight="false" outlineLevel="0" collapsed="false">
      <c r="A313" s="3" t="n">
        <v>932</v>
      </c>
      <c r="B313" s="3" t="n">
        <v>518</v>
      </c>
      <c r="C313" s="4" t="n">
        <v>5E-026</v>
      </c>
      <c r="D313" s="3" t="s">
        <v>245</v>
      </c>
      <c r="E313" s="3" t="s">
        <v>246</v>
      </c>
      <c r="F313" s="3" t="n">
        <v>0.3784</v>
      </c>
      <c r="G313" s="3" t="n">
        <v>0.5938</v>
      </c>
      <c r="H313" s="5" t="n">
        <f aca="false">F313/G313</f>
        <v>0.637251599865275</v>
      </c>
    </row>
    <row r="314" customFormat="false" ht="12.75" hidden="false" customHeight="false" outlineLevel="0" collapsed="false">
      <c r="A314" s="3" t="n">
        <v>896</v>
      </c>
      <c r="B314" s="3" t="n">
        <v>3717</v>
      </c>
      <c r="C314" s="4" t="n">
        <v>9E-029</v>
      </c>
      <c r="D314" s="3" t="s">
        <v>247</v>
      </c>
      <c r="E314" s="3" t="s">
        <v>248</v>
      </c>
      <c r="F314" s="3" t="n">
        <v>0.4919</v>
      </c>
      <c r="G314" s="3" t="n">
        <v>0.771</v>
      </c>
      <c r="H314" s="5" t="n">
        <f aca="false">F314/G314</f>
        <v>0.638002594033722</v>
      </c>
    </row>
    <row r="315" customFormat="false" ht="12.75" hidden="false" customHeight="false" outlineLevel="0" collapsed="false">
      <c r="A315" s="3" t="n">
        <v>215</v>
      </c>
      <c r="B315" s="3" t="n">
        <v>17115</v>
      </c>
      <c r="C315" s="4" t="n">
        <v>5E-120</v>
      </c>
      <c r="D315" s="3" t="s">
        <v>194</v>
      </c>
      <c r="E315" s="3" t="s">
        <v>237</v>
      </c>
      <c r="F315" s="3" t="n">
        <v>0.299</v>
      </c>
      <c r="G315" s="3" t="n">
        <v>0.4595</v>
      </c>
      <c r="H315" s="5" t="n">
        <f aca="false">F315/G315</f>
        <v>0.650707290533188</v>
      </c>
    </row>
    <row r="316" customFormat="false" ht="12.75" hidden="false" customHeight="false" outlineLevel="0" collapsed="false">
      <c r="A316" s="3" t="n">
        <v>298</v>
      </c>
      <c r="B316" s="3" t="n">
        <v>14336</v>
      </c>
      <c r="C316" s="4" t="n">
        <v>2E-105</v>
      </c>
      <c r="D316" s="3" t="s">
        <v>163</v>
      </c>
      <c r="E316" s="3" t="s">
        <v>203</v>
      </c>
      <c r="F316" s="3" t="n">
        <v>0.1179</v>
      </c>
      <c r="G316" s="3" t="n">
        <v>0.1755</v>
      </c>
      <c r="H316" s="5" t="n">
        <f aca="false">F316/G316</f>
        <v>0.671794871794872</v>
      </c>
    </row>
    <row r="317" customFormat="false" ht="12.75" hidden="false" customHeight="false" outlineLevel="0" collapsed="false">
      <c r="A317" s="3" t="n">
        <v>922</v>
      </c>
      <c r="B317" s="3" t="n">
        <v>5810</v>
      </c>
      <c r="C317" s="4" t="n">
        <v>9E-061</v>
      </c>
      <c r="D317" s="3" t="s">
        <v>222</v>
      </c>
      <c r="E317" s="3" t="s">
        <v>238</v>
      </c>
      <c r="F317" s="3" t="n">
        <v>0.1894</v>
      </c>
      <c r="G317" s="3" t="n">
        <v>0.2609</v>
      </c>
      <c r="H317" s="5" t="n">
        <f aca="false">F317/G317</f>
        <v>0.725948639325412</v>
      </c>
    </row>
    <row r="318" customFormat="false" ht="12.75" hidden="false" customHeight="false" outlineLevel="0" collapsed="false">
      <c r="A318" s="3" t="n">
        <v>47</v>
      </c>
      <c r="B318" s="3" t="n">
        <v>5906</v>
      </c>
      <c r="C318" s="4" t="n">
        <v>6E-103</v>
      </c>
      <c r="D318" s="3" t="s">
        <v>99</v>
      </c>
      <c r="E318" s="3" t="s">
        <v>249</v>
      </c>
      <c r="F318" s="3" t="n">
        <v>-1</v>
      </c>
      <c r="G318" s="3" t="n">
        <v>-1</v>
      </c>
      <c r="H318" s="5" t="n">
        <f aca="false">F318/G318</f>
        <v>1</v>
      </c>
    </row>
    <row r="319" customFormat="false" ht="12.75" hidden="false" customHeight="false" outlineLevel="0" collapsed="false">
      <c r="A319" s="3" t="n">
        <v>158</v>
      </c>
      <c r="B319" s="3" t="n">
        <v>14161</v>
      </c>
      <c r="C319" s="4" t="n">
        <v>4E-080</v>
      </c>
      <c r="D319" s="3" t="s">
        <v>250</v>
      </c>
      <c r="E319" s="3" t="s">
        <v>196</v>
      </c>
      <c r="F319" s="3" t="n">
        <v>-1</v>
      </c>
      <c r="G319" s="3" t="n">
        <v>-1</v>
      </c>
      <c r="H319" s="5" t="n">
        <f aca="false">F319/G319</f>
        <v>1</v>
      </c>
    </row>
    <row r="320" customFormat="false" ht="12.75" hidden="false" customHeight="false" outlineLevel="0" collapsed="false">
      <c r="A320" s="3" t="n">
        <v>171</v>
      </c>
      <c r="B320" s="3" t="n">
        <v>3677</v>
      </c>
      <c r="C320" s="4" t="n">
        <v>6E-044</v>
      </c>
      <c r="D320" s="3" t="s">
        <v>250</v>
      </c>
      <c r="E320" s="3" t="s">
        <v>197</v>
      </c>
      <c r="F320" s="3" t="n">
        <v>-1</v>
      </c>
      <c r="G320" s="3" t="n">
        <v>-1</v>
      </c>
      <c r="H320" s="5" t="n">
        <f aca="false">F320/G320</f>
        <v>1</v>
      </c>
    </row>
    <row r="321" customFormat="false" ht="12.75" hidden="false" customHeight="false" outlineLevel="0" collapsed="false">
      <c r="A321" s="3" t="n">
        <v>182</v>
      </c>
      <c r="B321" s="3" t="n">
        <v>3228</v>
      </c>
      <c r="C321" s="4" t="n">
        <v>3E-035</v>
      </c>
      <c r="D321" s="3" t="s">
        <v>250</v>
      </c>
      <c r="E321" s="3" t="s">
        <v>219</v>
      </c>
      <c r="F321" s="3" t="n">
        <v>-1</v>
      </c>
      <c r="G321" s="3" t="n">
        <v>-1</v>
      </c>
      <c r="H321" s="5" t="n">
        <f aca="false">F321/G321</f>
        <v>1</v>
      </c>
    </row>
    <row r="322" customFormat="false" ht="12.75" hidden="false" customHeight="false" outlineLevel="0" collapsed="false">
      <c r="A322" s="3" t="n">
        <v>434</v>
      </c>
      <c r="B322" s="3" t="n">
        <v>2312</v>
      </c>
      <c r="C322" s="4" t="n">
        <v>9E-066</v>
      </c>
      <c r="D322" s="3" t="s">
        <v>249</v>
      </c>
      <c r="E322" s="3" t="s">
        <v>100</v>
      </c>
      <c r="F322" s="3" t="n">
        <v>-1</v>
      </c>
      <c r="G322" s="3" t="n">
        <v>-1</v>
      </c>
      <c r="H322" s="5" t="n">
        <f aca="false">F322/G322</f>
        <v>1</v>
      </c>
    </row>
    <row r="323" customFormat="false" ht="12.75" hidden="false" customHeight="false" outlineLevel="0" collapsed="false">
      <c r="A323" s="3" t="n">
        <v>506</v>
      </c>
      <c r="B323" s="3" t="n">
        <v>2736</v>
      </c>
      <c r="C323" s="4" t="n">
        <v>2E-052</v>
      </c>
      <c r="D323" s="3" t="s">
        <v>249</v>
      </c>
      <c r="E323" s="3" t="s">
        <v>251</v>
      </c>
      <c r="F323" s="3" t="n">
        <v>-1</v>
      </c>
      <c r="G323" s="3" t="n">
        <v>-1</v>
      </c>
      <c r="H323" s="5" t="n">
        <f aca="false">F323/G323</f>
        <v>1</v>
      </c>
    </row>
    <row r="324" customFormat="false" ht="12.75" hidden="false" customHeight="false" outlineLevel="0" collapsed="false">
      <c r="A324" s="3" t="n">
        <v>861</v>
      </c>
      <c r="B324" s="3" t="n">
        <v>3893</v>
      </c>
      <c r="C324" s="4" t="n">
        <v>1E-147</v>
      </c>
      <c r="D324" s="3" t="s">
        <v>252</v>
      </c>
      <c r="E324" s="3" t="s">
        <v>253</v>
      </c>
      <c r="F324" s="3" t="n">
        <v>-1</v>
      </c>
      <c r="G324" s="3" t="n">
        <v>-1</v>
      </c>
      <c r="H324" s="5" t="n">
        <f aca="false">F324/G324</f>
        <v>1</v>
      </c>
    </row>
    <row r="325" customFormat="false" ht="12.75" hidden="false" customHeight="false" outlineLevel="0" collapsed="false">
      <c r="A325" s="3" t="n">
        <v>947</v>
      </c>
      <c r="B325" s="3" t="n">
        <v>1178</v>
      </c>
      <c r="C325" s="4" t="n">
        <v>4E-070</v>
      </c>
      <c r="D325" s="3" t="s">
        <v>254</v>
      </c>
      <c r="E325" s="3" t="s">
        <v>255</v>
      </c>
      <c r="F325" s="3" t="n">
        <v>-1</v>
      </c>
      <c r="G325" s="3" t="n">
        <v>-1</v>
      </c>
      <c r="H325" s="5" t="n">
        <f aca="false">F325/G325</f>
        <v>1</v>
      </c>
    </row>
    <row r="326" customFormat="false" ht="12.75" hidden="false" customHeight="false" outlineLevel="0" collapsed="false">
      <c r="A326" s="3" t="n">
        <v>979</v>
      </c>
      <c r="B326" s="3" t="n">
        <v>13788</v>
      </c>
      <c r="C326" s="4" t="n">
        <v>2E-054</v>
      </c>
      <c r="D326" s="3" t="s">
        <v>256</v>
      </c>
      <c r="E326" s="3" t="s">
        <v>100</v>
      </c>
      <c r="F326" s="3" t="n">
        <v>-1</v>
      </c>
      <c r="G326" s="3" t="n">
        <v>-1</v>
      </c>
      <c r="H326" s="5" t="n">
        <f aca="false">F326/G326</f>
        <v>1</v>
      </c>
    </row>
    <row r="327" customFormat="false" ht="12.75" hidden="false" customHeight="false" outlineLevel="0" collapsed="false">
      <c r="A327" s="3" t="n">
        <v>1017</v>
      </c>
      <c r="B327" s="3" t="n">
        <v>1251</v>
      </c>
      <c r="C327" s="4" t="n">
        <v>2E-032</v>
      </c>
      <c r="D327" s="3" t="s">
        <v>257</v>
      </c>
      <c r="E327" s="3" t="s">
        <v>124</v>
      </c>
      <c r="F327" s="3" t="n">
        <v>-1</v>
      </c>
      <c r="G327" s="3" t="n">
        <v>-1</v>
      </c>
      <c r="H327" s="5" t="n">
        <f aca="false">F327/G327</f>
        <v>1</v>
      </c>
    </row>
    <row r="328" customFormat="false" ht="12.75" hidden="false" customHeight="false" outlineLevel="0" collapsed="false">
      <c r="A328" s="3" t="n">
        <v>1022</v>
      </c>
      <c r="B328" s="3" t="n">
        <v>18931</v>
      </c>
      <c r="C328" s="4" t="n">
        <v>4E-069</v>
      </c>
      <c r="D328" s="3" t="s">
        <v>257</v>
      </c>
      <c r="E328" s="3" t="s">
        <v>125</v>
      </c>
      <c r="F328" s="3" t="n">
        <v>-1</v>
      </c>
      <c r="G328" s="3" t="n">
        <v>-1</v>
      </c>
      <c r="H328" s="5" t="n">
        <f aca="false">F328/G328</f>
        <v>1</v>
      </c>
    </row>
    <row r="329" customFormat="false" ht="12.75" hidden="false" customHeight="false" outlineLevel="0" collapsed="false">
      <c r="A329" s="3" t="n">
        <v>1039</v>
      </c>
      <c r="B329" s="3" t="n">
        <v>3262</v>
      </c>
      <c r="C329" s="4" t="n">
        <v>1E-028</v>
      </c>
      <c r="D329" s="3" t="s">
        <v>257</v>
      </c>
      <c r="E329" s="3" t="s">
        <v>195</v>
      </c>
      <c r="F329" s="3" t="n">
        <v>-1</v>
      </c>
      <c r="G329" s="3" t="n">
        <v>-1</v>
      </c>
      <c r="H329" s="5" t="n">
        <f aca="false">F329/G329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BCD</cp:lastModifiedBy>
  <dcterms:modified xsi:type="dcterms:W3CDTF">2014-08-26T06:21:35Z</dcterms:modified>
  <cp:revision>0</cp:revision>
  <dc:subject/>
  <dc:title/>
</cp:coreProperties>
</file>